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adaeze_awogu_frontiersin_net1/Documents/"/>
    </mc:Choice>
  </mc:AlternateContent>
  <xr:revisionPtr revIDLastSave="0" documentId="8_{53BC57DD-85AA-4F14-BD22-E86770C66762}" xr6:coauthVersionLast="47" xr6:coauthVersionMax="47" xr10:uidLastSave="{00000000-0000-0000-0000-000000000000}"/>
  <bookViews>
    <workbookView xWindow="-110" yWindow="-110" windowWidth="19420" windowHeight="11620" tabRatio="673" activeTab="6" xr2:uid="{00000000-000D-0000-FFFF-FFFF00000000}"/>
  </bookViews>
  <sheets>
    <sheet name="Table S1- Clinical information " sheetId="8" r:id="rId1"/>
    <sheet name="Table S2" sheetId="1" r:id="rId2"/>
    <sheet name="Table S3" sheetId="2" r:id="rId3"/>
    <sheet name="Table S4" sheetId="3" r:id="rId4"/>
    <sheet name="Table S5" sheetId="5" r:id="rId5"/>
    <sheet name="Table S6" sheetId="7" r:id="rId6"/>
    <sheet name="Table S7" sheetId="4" r:id="rId7"/>
    <sheet name="Table S8" sheetId="9" r:id="rId8"/>
  </sheets>
  <definedNames>
    <definedName name="_xlnm._FilterDatabase" localSheetId="1" hidden="1">'Table S2'!$B$4:$R$47</definedName>
    <definedName name="_xlnm._FilterDatabase" localSheetId="6" hidden="1">'Table S7'!#REF!</definedName>
  </definedNames>
  <calcPr calcId="144525"/>
</workbook>
</file>

<file path=xl/sharedStrings.xml><?xml version="1.0" encoding="utf-8"?>
<sst xmlns="http://schemas.openxmlformats.org/spreadsheetml/2006/main" count="3287" uniqueCount="1324">
  <si>
    <t>Table S1: Clinical information of 16 CVID patients</t>
  </si>
  <si>
    <t>Patient No</t>
  </si>
  <si>
    <t>Gender</t>
  </si>
  <si>
    <t>Age</t>
  </si>
  <si>
    <t>Autoimmune phenotype</t>
  </si>
  <si>
    <t>IGA(mg/L)</t>
  </si>
  <si>
    <t>IGM (mg/L)</t>
  </si>
  <si>
    <t>IGG(g/L)</t>
  </si>
  <si>
    <t xml:space="preserve">CD3+T cell (/ul) </t>
  </si>
  <si>
    <t xml:space="preserve">CD4+T cell  (/ul) </t>
  </si>
  <si>
    <t xml:space="preserve"> CD8+T cell (/ul) </t>
  </si>
  <si>
    <t xml:space="preserve">CD19+CD5+B cell </t>
  </si>
  <si>
    <t xml:space="preserve">Autoantibody </t>
  </si>
  <si>
    <t xml:space="preserve">    Normal</t>
  </si>
  <si>
    <t>836–2900</t>
  </si>
  <si>
    <t>700–2200</t>
  </si>
  <si>
    <t>8–15.5</t>
  </si>
  <si>
    <t>(941–2226)</t>
  </si>
  <si>
    <t>(471–1220)</t>
  </si>
  <si>
    <t>(303–1003)</t>
  </si>
  <si>
    <t>(175–332)/ul</t>
  </si>
  <si>
    <t>S1</t>
  </si>
  <si>
    <t>F</t>
  </si>
  <si>
    <t>SS</t>
  </si>
  <si>
    <r>
      <rPr>
        <sz val="10"/>
        <color theme="1"/>
        <rFont val="宋体"/>
        <charset val="134"/>
      </rPr>
      <t>＜</t>
    </r>
    <r>
      <rPr>
        <sz val="10"/>
        <color theme="1"/>
        <rFont val="Times New Roman"/>
        <charset val="134"/>
      </rPr>
      <t>66.7</t>
    </r>
  </si>
  <si>
    <t>15.5*</t>
  </si>
  <si>
    <t>/</t>
  </si>
  <si>
    <r>
      <rPr>
        <sz val="10"/>
        <color theme="1"/>
        <rFont val="Times New Roman"/>
        <charset val="134"/>
      </rPr>
      <t>ANA</t>
    </r>
    <r>
      <rPr>
        <sz val="10"/>
        <color theme="1"/>
        <rFont val="宋体"/>
        <charset val="134"/>
      </rPr>
      <t>、</t>
    </r>
    <r>
      <rPr>
        <sz val="10"/>
        <color theme="1"/>
        <rFont val="Times New Roman"/>
        <charset val="134"/>
      </rPr>
      <t>SSA</t>
    </r>
    <r>
      <rPr>
        <sz val="10"/>
        <color theme="1"/>
        <rFont val="宋体"/>
        <charset val="134"/>
      </rPr>
      <t>、</t>
    </r>
    <r>
      <rPr>
        <sz val="10"/>
        <color theme="1"/>
        <rFont val="Times New Roman"/>
        <charset val="134"/>
      </rPr>
      <t>Ro-52</t>
    </r>
  </si>
  <si>
    <t>S2</t>
  </si>
  <si>
    <t>PsA</t>
  </si>
  <si>
    <t>Negative</t>
  </si>
  <si>
    <t>S3</t>
  </si>
  <si>
    <t>M</t>
  </si>
  <si>
    <t>Arthritis</t>
  </si>
  <si>
    <r>
      <rPr>
        <sz val="10"/>
        <rFont val="Times New Roman"/>
        <charset val="134"/>
      </rPr>
      <t xml:space="preserve"> </t>
    </r>
    <r>
      <rPr>
        <sz val="10"/>
        <rFont val="等线"/>
        <charset val="134"/>
      </rPr>
      <t>＜</t>
    </r>
    <r>
      <rPr>
        <sz val="10"/>
        <rFont val="Times New Roman"/>
        <charset val="134"/>
      </rPr>
      <t xml:space="preserve">66.70 </t>
    </r>
  </si>
  <si>
    <r>
      <rPr>
        <sz val="10"/>
        <rFont val="等线"/>
        <charset val="134"/>
      </rPr>
      <t>＜</t>
    </r>
    <r>
      <rPr>
        <sz val="10"/>
        <rFont val="Times New Roman"/>
        <charset val="134"/>
      </rPr>
      <t>41.70</t>
    </r>
  </si>
  <si>
    <t>S4</t>
  </si>
  <si>
    <t>UCTD</t>
  </si>
  <si>
    <t>7.62*</t>
  </si>
  <si>
    <t>ANA、dsDNA</t>
  </si>
  <si>
    <t>F1</t>
  </si>
  <si>
    <t>SLE</t>
  </si>
  <si>
    <r>
      <rPr>
        <sz val="10"/>
        <rFont val="等线"/>
        <charset val="134"/>
      </rPr>
      <t>＜</t>
    </r>
    <r>
      <rPr>
        <sz val="10"/>
        <rFont val="Times New Roman"/>
        <charset val="134"/>
      </rPr>
      <t>66.7</t>
    </r>
  </si>
  <si>
    <r>
      <rPr>
        <sz val="10"/>
        <rFont val="等线"/>
        <charset val="134"/>
      </rPr>
      <t>＜</t>
    </r>
    <r>
      <rPr>
        <sz val="10"/>
        <rFont val="Times New Roman"/>
        <charset val="134"/>
      </rPr>
      <t>41.7</t>
    </r>
  </si>
  <si>
    <r>
      <rPr>
        <sz val="10"/>
        <color theme="1"/>
        <rFont val="Times New Roman"/>
        <charset val="134"/>
      </rPr>
      <t>ANA</t>
    </r>
    <r>
      <rPr>
        <sz val="10"/>
        <color theme="1"/>
        <rFont val="宋体"/>
        <charset val="134"/>
      </rPr>
      <t>、</t>
    </r>
    <r>
      <rPr>
        <sz val="10"/>
        <color theme="1"/>
        <rFont val="Times New Roman"/>
        <charset val="134"/>
      </rPr>
      <t>dsDNA</t>
    </r>
    <r>
      <rPr>
        <sz val="10"/>
        <color theme="1"/>
        <rFont val="宋体"/>
        <charset val="134"/>
      </rPr>
      <t>、</t>
    </r>
    <r>
      <rPr>
        <sz val="10"/>
        <color theme="1"/>
        <rFont val="Times New Roman"/>
        <charset val="134"/>
      </rPr>
      <t>U1-nRNP</t>
    </r>
  </si>
  <si>
    <t>F2</t>
  </si>
  <si>
    <t>necrotic lymphadenitis</t>
  </si>
  <si>
    <r>
      <rPr>
        <sz val="10"/>
        <rFont val="等线"/>
        <charset val="134"/>
      </rPr>
      <t>＜</t>
    </r>
    <r>
      <rPr>
        <sz val="10"/>
        <rFont val="Times New Roman"/>
        <charset val="134"/>
      </rPr>
      <t>0.33</t>
    </r>
  </si>
  <si>
    <t>F3</t>
  </si>
  <si>
    <t>EGPA</t>
  </si>
  <si>
    <t>13.8*</t>
  </si>
  <si>
    <t>F4</t>
  </si>
  <si>
    <t>14.2*</t>
  </si>
  <si>
    <r>
      <rPr>
        <sz val="10"/>
        <color theme="1"/>
        <rFont val="Times New Roman"/>
        <charset val="134"/>
      </rPr>
      <t>ANA</t>
    </r>
    <r>
      <rPr>
        <sz val="10"/>
        <color theme="1"/>
        <rFont val="宋体"/>
        <charset val="134"/>
      </rPr>
      <t>、</t>
    </r>
    <r>
      <rPr>
        <sz val="10"/>
        <color theme="1"/>
        <rFont val="Times New Roman"/>
        <charset val="134"/>
      </rPr>
      <t>dsDNA</t>
    </r>
    <r>
      <rPr>
        <sz val="10"/>
        <color theme="1"/>
        <rFont val="宋体"/>
        <charset val="134"/>
      </rPr>
      <t>、</t>
    </r>
    <r>
      <rPr>
        <sz val="10"/>
        <color theme="1"/>
        <rFont val="Times New Roman"/>
        <charset val="134"/>
      </rPr>
      <t>ARPA</t>
    </r>
  </si>
  <si>
    <t>F5</t>
  </si>
  <si>
    <r>
      <rPr>
        <sz val="10"/>
        <color theme="1"/>
        <rFont val="Times New Roman"/>
        <charset val="134"/>
      </rPr>
      <t>ANA</t>
    </r>
    <r>
      <rPr>
        <sz val="10"/>
        <color theme="1"/>
        <rFont val="宋体"/>
        <charset val="134"/>
      </rPr>
      <t>、</t>
    </r>
    <r>
      <rPr>
        <sz val="10"/>
        <color theme="1"/>
        <rFont val="Times New Roman"/>
        <charset val="134"/>
      </rPr>
      <t>SSA</t>
    </r>
  </si>
  <si>
    <t>F6</t>
  </si>
  <si>
    <r>
      <rPr>
        <sz val="10"/>
        <color theme="1"/>
        <rFont val="Times New Roman"/>
        <charset val="134"/>
      </rPr>
      <t>ANA</t>
    </r>
    <r>
      <rPr>
        <sz val="10"/>
        <color theme="1"/>
        <rFont val="宋体"/>
        <charset val="134"/>
      </rPr>
      <t>、</t>
    </r>
    <r>
      <rPr>
        <sz val="10"/>
        <color theme="1"/>
        <rFont val="Times New Roman"/>
        <charset val="134"/>
      </rPr>
      <t>dsDNA</t>
    </r>
  </si>
  <si>
    <t>F7</t>
  </si>
  <si>
    <r>
      <rPr>
        <sz val="10"/>
        <color theme="1"/>
        <rFont val="Times New Roman"/>
        <charset val="134"/>
      </rPr>
      <t>ANA</t>
    </r>
    <r>
      <rPr>
        <sz val="10"/>
        <color theme="1"/>
        <rFont val="宋体"/>
        <charset val="134"/>
      </rPr>
      <t>、</t>
    </r>
    <r>
      <rPr>
        <sz val="10"/>
        <color theme="1"/>
        <rFont val="Times New Roman"/>
        <charset val="134"/>
      </rPr>
      <t>U1-nRNP</t>
    </r>
  </si>
  <si>
    <t>F8</t>
  </si>
  <si>
    <r>
      <rPr>
        <sz val="10"/>
        <color theme="1"/>
        <rFont val="Times New Roman"/>
        <charset val="134"/>
      </rPr>
      <t>dsDNA</t>
    </r>
    <r>
      <rPr>
        <sz val="10"/>
        <color theme="1"/>
        <rFont val="宋体"/>
        <charset val="134"/>
      </rPr>
      <t>、</t>
    </r>
    <r>
      <rPr>
        <sz val="10"/>
        <color theme="1"/>
        <rFont val="Times New Roman"/>
        <charset val="134"/>
      </rPr>
      <t>U1-nRNP</t>
    </r>
    <r>
      <rPr>
        <sz val="10"/>
        <color theme="1"/>
        <rFont val="宋体"/>
        <charset val="134"/>
      </rPr>
      <t>、</t>
    </r>
    <r>
      <rPr>
        <sz val="10"/>
        <color theme="1"/>
        <rFont val="Times New Roman"/>
        <charset val="134"/>
      </rPr>
      <t>ARPA</t>
    </r>
  </si>
  <si>
    <t>F9</t>
  </si>
  <si>
    <t>MDS+Arthritis</t>
  </si>
  <si>
    <r>
      <rPr>
        <sz val="10"/>
        <color theme="1"/>
        <rFont val="Times New Roman"/>
        <charset val="134"/>
      </rPr>
      <t>SSA</t>
    </r>
    <r>
      <rPr>
        <sz val="10"/>
        <color theme="1"/>
        <rFont val="宋体"/>
        <charset val="134"/>
      </rPr>
      <t>、</t>
    </r>
    <r>
      <rPr>
        <sz val="10"/>
        <color theme="1"/>
        <rFont val="Times New Roman"/>
        <charset val="134"/>
      </rPr>
      <t>Ro-52</t>
    </r>
  </si>
  <si>
    <t>F10</t>
  </si>
  <si>
    <t>Pancytopenia</t>
  </si>
  <si>
    <t>F11</t>
  </si>
  <si>
    <t>ITP</t>
  </si>
  <si>
    <t>8.55*</t>
  </si>
  <si>
    <r>
      <rPr>
        <sz val="10"/>
        <color theme="1"/>
        <rFont val="Times New Roman"/>
        <charset val="134"/>
      </rPr>
      <t>ANA</t>
    </r>
    <r>
      <rPr>
        <sz val="10"/>
        <color theme="1"/>
        <rFont val="宋体"/>
        <charset val="134"/>
      </rPr>
      <t>、抗</t>
    </r>
    <r>
      <rPr>
        <sz val="10"/>
        <color theme="1"/>
        <rFont val="Times New Roman"/>
        <charset val="134"/>
      </rPr>
      <t>Ro-52</t>
    </r>
  </si>
  <si>
    <t>F12</t>
  </si>
  <si>
    <t>7.55*</t>
  </si>
  <si>
    <r>
      <rPr>
        <sz val="10"/>
        <color theme="1"/>
        <rFont val="Times New Roman"/>
        <charset val="134"/>
      </rPr>
      <t>ANA</t>
    </r>
    <r>
      <rPr>
        <sz val="10"/>
        <color theme="1"/>
        <rFont val="宋体"/>
        <charset val="134"/>
      </rPr>
      <t>、</t>
    </r>
    <r>
      <rPr>
        <sz val="10"/>
        <color theme="1"/>
        <rFont val="Times New Roman"/>
        <charset val="134"/>
      </rPr>
      <t>ARPA</t>
    </r>
    <r>
      <rPr>
        <sz val="10"/>
        <color theme="1"/>
        <rFont val="宋体"/>
        <charset val="134"/>
      </rPr>
      <t>、</t>
    </r>
    <r>
      <rPr>
        <sz val="10"/>
        <color theme="1"/>
        <rFont val="Times New Roman"/>
        <charset val="134"/>
      </rPr>
      <t>dsDNA</t>
    </r>
  </si>
  <si>
    <t>/:not examined</t>
  </si>
  <si>
    <t>ANA: Antinuclear antibody; SSA:Anti-SSA antibody; ds-DNA: Anti-double stranded DNA; ARPA:Anti-ribosomal P protein</t>
  </si>
  <si>
    <t>"*" indicates that the patient received intravenous immunoglobulin one or more times before testing</t>
  </si>
  <si>
    <t>Table S2-1. Next generation sequencing data characteristics</t>
  </si>
  <si>
    <t>Table S2-2. Statistic of Variants Filtering</t>
  </si>
  <si>
    <t>Table S2-3. Statistic of Variants ACMG</t>
  </si>
  <si>
    <t>Sample name</t>
  </si>
  <si>
    <t>Raw reads</t>
  </si>
  <si>
    <t>Raw data(G)</t>
  </si>
  <si>
    <t>Q20(%)</t>
  </si>
  <si>
    <t>Q30(%)</t>
  </si>
  <si>
    <t>Mapping rate(%)</t>
  </si>
  <si>
    <t>Depth</t>
  </si>
  <si>
    <t>Coverage(%)</t>
  </si>
  <si>
    <t>Coverage at 4X(%)</t>
  </si>
  <si>
    <r>
      <rPr>
        <sz val="10"/>
        <color theme="1"/>
        <rFont val="Times New Roman"/>
        <charset val="134"/>
      </rPr>
      <t>S</t>
    </r>
    <r>
      <rPr>
        <vertAlign val="superscript"/>
        <sz val="10"/>
        <color theme="1"/>
        <rFont val="Times New Roman"/>
        <charset val="134"/>
      </rPr>
      <t>#</t>
    </r>
    <r>
      <rPr>
        <sz val="10"/>
        <color theme="1"/>
        <rFont val="Times New Roman"/>
        <charset val="134"/>
      </rPr>
      <t>1</t>
    </r>
  </si>
  <si>
    <t>Filter</t>
  </si>
  <si>
    <t>SNP</t>
  </si>
  <si>
    <t>InDel</t>
  </si>
  <si>
    <t>Classfication</t>
  </si>
  <si>
    <t>F1_Dad</t>
  </si>
  <si>
    <t>Total</t>
  </si>
  <si>
    <t>Benign</t>
  </si>
  <si>
    <t>Freq</t>
  </si>
  <si>
    <t>LikelyBenign</t>
  </si>
  <si>
    <t>F1_Mom</t>
  </si>
  <si>
    <t>Func</t>
  </si>
  <si>
    <t>VUS</t>
  </si>
  <si>
    <t>F2_sister</t>
  </si>
  <si>
    <t>ExonicFunc</t>
  </si>
  <si>
    <t>LikelyPathogenic</t>
  </si>
  <si>
    <t>Deleterious</t>
  </si>
  <si>
    <t>Pathogenic</t>
  </si>
  <si>
    <t>F2_Mom</t>
  </si>
  <si>
    <t>Patient_own</t>
  </si>
  <si>
    <t>F2_Dad</t>
  </si>
  <si>
    <t>SNP: single nucleotide polymorphism. InDel: insertion deletion. Freq:.....Func:Annotation of the region where the variant site is located (e.g., exonic, splicing). Exonic Func:Types of SNV or InDel variants in exonic regions.</t>
  </si>
  <si>
    <t>F3_Dad</t>
  </si>
  <si>
    <t>F3_Mom</t>
  </si>
  <si>
    <t>F4_Dad</t>
  </si>
  <si>
    <t>F4_Mom</t>
  </si>
  <si>
    <t>F5_Dad</t>
  </si>
  <si>
    <t>F5_Mom</t>
  </si>
  <si>
    <t>F6_Dad</t>
  </si>
  <si>
    <t>F6_Mom</t>
  </si>
  <si>
    <t>F7_Dad</t>
  </si>
  <si>
    <t>F7_Son</t>
  </si>
  <si>
    <t>F8_Dad</t>
  </si>
  <si>
    <t>F8_M</t>
  </si>
  <si>
    <t>F9_Sister</t>
  </si>
  <si>
    <t>F9_Dad</t>
  </si>
  <si>
    <t>F9_Mom</t>
  </si>
  <si>
    <t>F10_Mom</t>
  </si>
  <si>
    <t>F10_Dad</t>
  </si>
  <si>
    <t>F11_Dad</t>
  </si>
  <si>
    <t>F11_Mom</t>
  </si>
  <si>
    <t>F12_Dad</t>
  </si>
  <si>
    <t>F12_Mom</t>
  </si>
  <si>
    <r>
      <rPr>
        <sz val="10"/>
        <color theme="1"/>
        <rFont val="Times New Roman"/>
        <charset val="134"/>
      </rPr>
      <t>Note</t>
    </r>
    <r>
      <rPr>
        <sz val="10"/>
        <color theme="1"/>
        <rFont val="宋体"/>
        <charset val="134"/>
      </rPr>
      <t>：</t>
    </r>
    <r>
      <rPr>
        <sz val="10"/>
        <color theme="1"/>
        <rFont val="Times New Roman"/>
        <charset val="134"/>
      </rPr>
      <t>#</t>
    </r>
    <r>
      <rPr>
        <sz val="10"/>
        <color theme="1"/>
        <rFont val="宋体"/>
        <charset val="134"/>
      </rPr>
      <t>：</t>
    </r>
    <r>
      <rPr>
        <sz val="10"/>
        <color theme="1"/>
        <rFont val="Times New Roman"/>
        <charset val="134"/>
      </rPr>
      <t>sporadic samples</t>
    </r>
    <r>
      <rPr>
        <sz val="10"/>
        <color theme="1"/>
        <rFont val="宋体"/>
        <charset val="134"/>
      </rPr>
      <t>；</t>
    </r>
    <r>
      <rPr>
        <sz val="10"/>
        <color theme="1"/>
        <rFont val="Times New Roman"/>
        <charset val="134"/>
      </rPr>
      <t>F</t>
    </r>
    <r>
      <rPr>
        <sz val="10"/>
        <color theme="1"/>
        <rFont val="宋体"/>
        <charset val="134"/>
      </rPr>
      <t>：</t>
    </r>
    <r>
      <rPr>
        <sz val="10"/>
        <color theme="1"/>
        <rFont val="Times New Roman"/>
        <charset val="134"/>
      </rPr>
      <t>family samples</t>
    </r>
  </si>
  <si>
    <t>Table S3. PID and CVID related genes</t>
  </si>
  <si>
    <t>551 PID related gene</t>
  </si>
  <si>
    <t>PID_HGMD_57genes</t>
  </si>
  <si>
    <t>PID_OMIM_97genes</t>
  </si>
  <si>
    <t>PID_Phenolyzer_159genes</t>
  </si>
  <si>
    <t>CVID_HGMD_84genes</t>
  </si>
  <si>
    <t>CVID_OMIM_13genes</t>
  </si>
  <si>
    <t>CVID_Phenolyzer_21genes</t>
  </si>
  <si>
    <t>PID_Paper_431genes</t>
  </si>
  <si>
    <t>ACD</t>
  </si>
  <si>
    <t>ADA</t>
  </si>
  <si>
    <t>ACP5</t>
  </si>
  <si>
    <t>ADA2</t>
  </si>
  <si>
    <t>CD19</t>
  </si>
  <si>
    <t>AIRE</t>
  </si>
  <si>
    <t>AICDA</t>
  </si>
  <si>
    <t>ANP32B</t>
  </si>
  <si>
    <t>CD81</t>
  </si>
  <si>
    <t>CD27</t>
  </si>
  <si>
    <t>ACTB</t>
  </si>
  <si>
    <t>AK2</t>
  </si>
  <si>
    <t>ATP6AP1</t>
  </si>
  <si>
    <t>AHCY</t>
  </si>
  <si>
    <t>ARID3A</t>
  </si>
  <si>
    <t>CR2</t>
  </si>
  <si>
    <t>CD40LG</t>
  </si>
  <si>
    <t>AP3B1</t>
  </si>
  <si>
    <t>B2M</t>
  </si>
  <si>
    <t>BANK1</t>
  </si>
  <si>
    <t>ICOS</t>
  </si>
  <si>
    <t>CD79A</t>
  </si>
  <si>
    <t>ARMC4</t>
  </si>
  <si>
    <t>BCL10</t>
  </si>
  <si>
    <t>BCL2L11</t>
  </si>
  <si>
    <t>IKZF1</t>
  </si>
  <si>
    <t>ADAM17</t>
  </si>
  <si>
    <t>BTK</t>
  </si>
  <si>
    <t>BCL11B</t>
  </si>
  <si>
    <t>BLK</t>
  </si>
  <si>
    <t>IL21</t>
  </si>
  <si>
    <t>ADAMTS13</t>
  </si>
  <si>
    <t>C1R</t>
  </si>
  <si>
    <t>CARD11</t>
  </si>
  <si>
    <t>AK7</t>
  </si>
  <si>
    <t>IRF2BP2</t>
  </si>
  <si>
    <t>ADAR1</t>
  </si>
  <si>
    <t>C3</t>
  </si>
  <si>
    <t>CARMIL2</t>
  </si>
  <si>
    <t>APP</t>
  </si>
  <si>
    <t>CAMLG</t>
  </si>
  <si>
    <t>LRBA</t>
  </si>
  <si>
    <t>C6</t>
  </si>
  <si>
    <t>ARVCF</t>
  </si>
  <si>
    <t>MS4A1</t>
  </si>
  <si>
    <t>C8B</t>
  </si>
  <si>
    <t>CD3D</t>
  </si>
  <si>
    <t>BLNK</t>
  </si>
  <si>
    <t>NFKB1</t>
  </si>
  <si>
    <t>MSH5</t>
  </si>
  <si>
    <t>C9</t>
  </si>
  <si>
    <t>CD3E</t>
  </si>
  <si>
    <t>BLZF1</t>
  </si>
  <si>
    <t>CD3G</t>
  </si>
  <si>
    <t>NFKB2</t>
  </si>
  <si>
    <t>NCF4</t>
  </si>
  <si>
    <t>TNFRSF13B</t>
  </si>
  <si>
    <t>ALPI</t>
  </si>
  <si>
    <t>CARD9</t>
  </si>
  <si>
    <t>CD40</t>
  </si>
  <si>
    <t>CD5</t>
  </si>
  <si>
    <t>TNFRSF13C</t>
  </si>
  <si>
    <t>PRKCD</t>
  </si>
  <si>
    <t>AP1S3</t>
  </si>
  <si>
    <t>C1S</t>
  </si>
  <si>
    <t>SH2D1A</t>
  </si>
  <si>
    <t>CORO1A</t>
  </si>
  <si>
    <t>C2</t>
  </si>
  <si>
    <t>CD84</t>
  </si>
  <si>
    <t>TLR9</t>
  </si>
  <si>
    <t>AP3D1</t>
  </si>
  <si>
    <t>CYBA</t>
  </si>
  <si>
    <t>CDCA7</t>
  </si>
  <si>
    <t>CLEC16A</t>
  </si>
  <si>
    <t>TNF</t>
  </si>
  <si>
    <t>APOL1</t>
  </si>
  <si>
    <t>CYBB</t>
  </si>
  <si>
    <t>C4A</t>
  </si>
  <si>
    <t>CLNK</t>
  </si>
  <si>
    <t>ARHGEF1</t>
  </si>
  <si>
    <t>DNAH11</t>
  </si>
  <si>
    <t>C5</t>
  </si>
  <si>
    <t>ARPC1B</t>
  </si>
  <si>
    <t>DOCK8</t>
  </si>
  <si>
    <t>CTPS1</t>
  </si>
  <si>
    <t>C5AR1</t>
  </si>
  <si>
    <t>CTLA4</t>
  </si>
  <si>
    <t>TNFSF12</t>
  </si>
  <si>
    <t>ATM</t>
  </si>
  <si>
    <t>ELANE</t>
  </si>
  <si>
    <t>DCLRE1C</t>
  </si>
  <si>
    <t>TNFSF13B</t>
  </si>
  <si>
    <t>FAS</t>
  </si>
  <si>
    <t>C7</t>
  </si>
  <si>
    <t>DKC1</t>
  </si>
  <si>
    <t>VPREB1</t>
  </si>
  <si>
    <t>FCN3</t>
  </si>
  <si>
    <t>DNMT3B</t>
  </si>
  <si>
    <t>C8G</t>
  </si>
  <si>
    <t>BACH2</t>
  </si>
  <si>
    <t>FOXN1</t>
  </si>
  <si>
    <t>DOCK2</t>
  </si>
  <si>
    <t>EBF1</t>
  </si>
  <si>
    <t>BAG3</t>
  </si>
  <si>
    <t>GATA2</t>
  </si>
  <si>
    <t>FCGR3A</t>
  </si>
  <si>
    <t>CD164</t>
  </si>
  <si>
    <t>FANCA</t>
  </si>
  <si>
    <t>FANCE</t>
  </si>
  <si>
    <t>IL10</t>
  </si>
  <si>
    <t>FCGR2A</t>
  </si>
  <si>
    <t>BLM</t>
  </si>
  <si>
    <t>IL12RB1</t>
  </si>
  <si>
    <t>FCGR3B</t>
  </si>
  <si>
    <t>IL17F</t>
  </si>
  <si>
    <t>GINS1</t>
  </si>
  <si>
    <t>GAB2</t>
  </si>
  <si>
    <t>BRCA1</t>
  </si>
  <si>
    <t>IL21R</t>
  </si>
  <si>
    <t>HELLS</t>
  </si>
  <si>
    <t>CD4</t>
  </si>
  <si>
    <t>HDAC9</t>
  </si>
  <si>
    <t>BRCA2</t>
  </si>
  <si>
    <t>IL7R</t>
  </si>
  <si>
    <t>HYOU1</t>
  </si>
  <si>
    <t>ICAM1</t>
  </si>
  <si>
    <t>BRIP1</t>
  </si>
  <si>
    <t>JAK1</t>
  </si>
  <si>
    <t>JAK3</t>
  </si>
  <si>
    <t>IFNAR2</t>
  </si>
  <si>
    <t>IFNK</t>
  </si>
  <si>
    <t>C1QA</t>
  </si>
  <si>
    <t>LAMTOR2</t>
  </si>
  <si>
    <t>IFNGR1</t>
  </si>
  <si>
    <t>IKBKB</t>
  </si>
  <si>
    <t>C1QB</t>
  </si>
  <si>
    <t>LPIN2</t>
  </si>
  <si>
    <t>IFNGR2</t>
  </si>
  <si>
    <t>C1QC</t>
  </si>
  <si>
    <t>MEFV</t>
  </si>
  <si>
    <t>CDKN2A</t>
  </si>
  <si>
    <t>MUC5B</t>
  </si>
  <si>
    <t>IKBKG</t>
  </si>
  <si>
    <t>CFI</t>
  </si>
  <si>
    <t>NCF1</t>
  </si>
  <si>
    <t>CFP</t>
  </si>
  <si>
    <t>IL2RG</t>
  </si>
  <si>
    <t>NCF2</t>
  </si>
  <si>
    <t>IL12B</t>
  </si>
  <si>
    <t>CHD7</t>
  </si>
  <si>
    <t>INPP5D</t>
  </si>
  <si>
    <t>NFAT5</t>
  </si>
  <si>
    <t>CIITA</t>
  </si>
  <si>
    <t>IRAK4</t>
  </si>
  <si>
    <t>C4A </t>
  </si>
  <si>
    <t>IL17RA</t>
  </si>
  <si>
    <t>C4B</t>
  </si>
  <si>
    <t>CLTCL1</t>
  </si>
  <si>
    <t>ITK</t>
  </si>
  <si>
    <t>NLRP3</t>
  </si>
  <si>
    <t>COMT</t>
  </si>
  <si>
    <t>PDGFRA</t>
  </si>
  <si>
    <t>IL2RA</t>
  </si>
  <si>
    <t>JUN</t>
  </si>
  <si>
    <t>PLCG2</t>
  </si>
  <si>
    <t>CORO1B</t>
  </si>
  <si>
    <t>LILRB5</t>
  </si>
  <si>
    <t>C8A</t>
  </si>
  <si>
    <t>RAG1</t>
  </si>
  <si>
    <t>CORO1C</t>
  </si>
  <si>
    <t>RFXANK</t>
  </si>
  <si>
    <t>CR1</t>
  </si>
  <si>
    <t>LYST</t>
  </si>
  <si>
    <t>RNF168</t>
  </si>
  <si>
    <t>IRF7</t>
  </si>
  <si>
    <t>MAPK8</t>
  </si>
  <si>
    <t>SCNN1G</t>
  </si>
  <si>
    <t>IRF8</t>
  </si>
  <si>
    <t>CRKL</t>
  </si>
  <si>
    <t>MDC1</t>
  </si>
  <si>
    <t>SERPING1</t>
  </si>
  <si>
    <t>ISG15</t>
  </si>
  <si>
    <t>MRE11</t>
  </si>
  <si>
    <t>CARD14</t>
  </si>
  <si>
    <t>SLC37A4</t>
  </si>
  <si>
    <t>NEIL1</t>
  </si>
  <si>
    <t>STAT1</t>
  </si>
  <si>
    <t>LAT</t>
  </si>
  <si>
    <t>CYP1A2</t>
  </si>
  <si>
    <t>STK4</t>
  </si>
  <si>
    <t>LCK</t>
  </si>
  <si>
    <t>CASP10</t>
  </si>
  <si>
    <t>STXBP1</t>
  </si>
  <si>
    <t>DGCR</t>
  </si>
  <si>
    <t>NHEJ1</t>
  </si>
  <si>
    <t>CASP8</t>
  </si>
  <si>
    <t>VPS13B</t>
  </si>
  <si>
    <t>MAGT1</t>
  </si>
  <si>
    <t>DGCR10</t>
  </si>
  <si>
    <t>NLRC3</t>
  </si>
  <si>
    <t>CBL</t>
  </si>
  <si>
    <t>WAS</t>
  </si>
  <si>
    <t>MALT1</t>
  </si>
  <si>
    <t>DGCR11</t>
  </si>
  <si>
    <t>NLRP12</t>
  </si>
  <si>
    <t>CCBE1</t>
  </si>
  <si>
    <t>ZAP70</t>
  </si>
  <si>
    <t>MCM4</t>
  </si>
  <si>
    <t>DGCR2</t>
  </si>
  <si>
    <t>NLRP2</t>
  </si>
  <si>
    <t>CCDC40</t>
  </si>
  <si>
    <t>ZBTB24</t>
  </si>
  <si>
    <t>DGCR6L</t>
  </si>
  <si>
    <t>ORC4</t>
  </si>
  <si>
    <t>MSN</t>
  </si>
  <si>
    <t>DGCR8</t>
  </si>
  <si>
    <t>PICALM</t>
  </si>
  <si>
    <t>CD20</t>
  </si>
  <si>
    <t>MTHFD1</t>
  </si>
  <si>
    <t>DGUOK</t>
  </si>
  <si>
    <t>CD21</t>
  </si>
  <si>
    <t>NFE2L2</t>
  </si>
  <si>
    <t>DNTT</t>
  </si>
  <si>
    <t>POLE</t>
  </si>
  <si>
    <t>PRKDC</t>
  </si>
  <si>
    <t>NFKBIA</t>
  </si>
  <si>
    <t>PRRC2A</t>
  </si>
  <si>
    <t>PSMB9</t>
  </si>
  <si>
    <t>CD3Z</t>
  </si>
  <si>
    <t>NSMCE3</t>
  </si>
  <si>
    <t>ORAI1</t>
  </si>
  <si>
    <t>FGF8</t>
  </si>
  <si>
    <t>RAG2</t>
  </si>
  <si>
    <t>PGM3</t>
  </si>
  <si>
    <t>FOXP3</t>
  </si>
  <si>
    <t>CD46</t>
  </si>
  <si>
    <t>PIK3CD</t>
  </si>
  <si>
    <t>G6PD</t>
  </si>
  <si>
    <t>SH3BP2</t>
  </si>
  <si>
    <t>CD55</t>
  </si>
  <si>
    <t>PIK3R1</t>
  </si>
  <si>
    <t>GBA</t>
  </si>
  <si>
    <t>SKIV2L</t>
  </si>
  <si>
    <t>CD59</t>
  </si>
  <si>
    <t>PNP</t>
  </si>
  <si>
    <t>GCK</t>
  </si>
  <si>
    <t>STAT3</t>
  </si>
  <si>
    <t>CD70</t>
  </si>
  <si>
    <t>GP1BB</t>
  </si>
  <si>
    <t>TAP2</t>
  </si>
  <si>
    <t>PTPRC</t>
  </si>
  <si>
    <t>GSC2</t>
  </si>
  <si>
    <t>TBX1</t>
  </si>
  <si>
    <t>CD79B</t>
  </si>
  <si>
    <t>RAC2</t>
  </si>
  <si>
    <t>HBB</t>
  </si>
  <si>
    <t>TCF3</t>
  </si>
  <si>
    <t>HLA-DRA</t>
  </si>
  <si>
    <t>TLR1</t>
  </si>
  <si>
    <t>CD8A</t>
  </si>
  <si>
    <t>HNRNPLL</t>
  </si>
  <si>
    <t>TNFAIP3</t>
  </si>
  <si>
    <t>RBCK1</t>
  </si>
  <si>
    <t>CEBPE</t>
  </si>
  <si>
    <t>RELB</t>
  </si>
  <si>
    <t>IFIH1</t>
  </si>
  <si>
    <t>CFB</t>
  </si>
  <si>
    <t>RIPK1</t>
  </si>
  <si>
    <t>IFNA1</t>
  </si>
  <si>
    <t>TNFRSF1A</t>
  </si>
  <si>
    <t>CFD</t>
  </si>
  <si>
    <t>RORC</t>
  </si>
  <si>
    <t>IFNG</t>
  </si>
  <si>
    <t>TNFSF10</t>
  </si>
  <si>
    <t>CFH</t>
  </si>
  <si>
    <t>SP110</t>
  </si>
  <si>
    <t>TNIP1</t>
  </si>
  <si>
    <t>CFHR1</t>
  </si>
  <si>
    <t>IGAD1</t>
  </si>
  <si>
    <t>TRNT1</t>
  </si>
  <si>
    <t>CFHR2</t>
  </si>
  <si>
    <t>STAT2</t>
  </si>
  <si>
    <t>IGHE</t>
  </si>
  <si>
    <t>TTC37</t>
  </si>
  <si>
    <t>CFHR3</t>
  </si>
  <si>
    <t>STAT5B</t>
  </si>
  <si>
    <t>IGHG2</t>
  </si>
  <si>
    <t>UNG</t>
  </si>
  <si>
    <t>CFHR4</t>
  </si>
  <si>
    <t>STIM1</t>
  </si>
  <si>
    <t>IGHM</t>
  </si>
  <si>
    <t>VAV1</t>
  </si>
  <si>
    <t>CFHR5</t>
  </si>
  <si>
    <t>IGKC</t>
  </si>
  <si>
    <t>TFRC</t>
  </si>
  <si>
    <t>IGLL1</t>
  </si>
  <si>
    <t>TGFB1</t>
  </si>
  <si>
    <t>IL2</t>
  </si>
  <si>
    <t>CFTR</t>
  </si>
  <si>
    <t>IL4</t>
  </si>
  <si>
    <t>CIB1</t>
  </si>
  <si>
    <t>TNFRSF4</t>
  </si>
  <si>
    <t>IL5</t>
  </si>
  <si>
    <t>TRAC</t>
  </si>
  <si>
    <t>CLCN7</t>
  </si>
  <si>
    <t>ITGB2</t>
  </si>
  <si>
    <t>CLPB</t>
  </si>
  <si>
    <t>TTC7A</t>
  </si>
  <si>
    <t>ITPA</t>
  </si>
  <si>
    <t>COPA</t>
  </si>
  <si>
    <t>TYK2</t>
  </si>
  <si>
    <t>KNG1</t>
  </si>
  <si>
    <t>KRTAP10-9</t>
  </si>
  <si>
    <t>CSF2RA</t>
  </si>
  <si>
    <t>LIF</t>
  </si>
  <si>
    <t>CSF3R</t>
  </si>
  <si>
    <t>LIG4</t>
  </si>
  <si>
    <t>CSFR2B</t>
  </si>
  <si>
    <t>LMO1</t>
  </si>
  <si>
    <t>CTC1</t>
  </si>
  <si>
    <t>LOC647275</t>
  </si>
  <si>
    <t>LRRC8A</t>
  </si>
  <si>
    <t>CTPS2</t>
  </si>
  <si>
    <t>LTA</t>
  </si>
  <si>
    <t>CTSC</t>
  </si>
  <si>
    <t>LY9</t>
  </si>
  <si>
    <t>CXCR4</t>
  </si>
  <si>
    <t>LZTR1</t>
  </si>
  <si>
    <t>MASP2</t>
  </si>
  <si>
    <t>MBL2</t>
  </si>
  <si>
    <t>CYBC1</t>
  </si>
  <si>
    <t>MBNL3</t>
  </si>
  <si>
    <t>D40LG</t>
  </si>
  <si>
    <t>MBP</t>
  </si>
  <si>
    <t>DBR1</t>
  </si>
  <si>
    <t>MMP23B</t>
  </si>
  <si>
    <t>DEF6</t>
  </si>
  <si>
    <t>DNAI2</t>
  </si>
  <si>
    <t>DNAJC21</t>
  </si>
  <si>
    <t>NF1</t>
  </si>
  <si>
    <t>DNASE1L3</t>
  </si>
  <si>
    <t>DNASE2</t>
  </si>
  <si>
    <t>OTC</t>
  </si>
  <si>
    <t>DSG1</t>
  </si>
  <si>
    <t>DSP</t>
  </si>
  <si>
    <t>EFL1</t>
  </si>
  <si>
    <t>EPG5</t>
  </si>
  <si>
    <t>RFX1</t>
  </si>
  <si>
    <t>ERBB2IP</t>
  </si>
  <si>
    <t>RFX5</t>
  </si>
  <si>
    <t>ERCC4</t>
  </si>
  <si>
    <t>ERCC6</t>
  </si>
  <si>
    <t>RFXAP</t>
  </si>
  <si>
    <t>ERCC6L2</t>
  </si>
  <si>
    <t>RHOH</t>
  </si>
  <si>
    <t>EXTL3</t>
  </si>
  <si>
    <t>RIMBP2</t>
  </si>
  <si>
    <t>FAAP24</t>
  </si>
  <si>
    <t>RMRP</t>
  </si>
  <si>
    <t>FADD</t>
  </si>
  <si>
    <t>cxcr4tv1</t>
  </si>
  <si>
    <t>RPL34</t>
  </si>
  <si>
    <t>SCN2A</t>
  </si>
  <si>
    <t>FANCB</t>
  </si>
  <si>
    <t>FANCC</t>
  </si>
  <si>
    <t>FANCD2</t>
  </si>
  <si>
    <t>SPINT2</t>
  </si>
  <si>
    <t>SRC</t>
  </si>
  <si>
    <t>FANCF</t>
  </si>
  <si>
    <t>FANCG</t>
  </si>
  <si>
    <t>STX11</t>
  </si>
  <si>
    <t>FANCI</t>
  </si>
  <si>
    <t>TAP1</t>
  </si>
  <si>
    <t>FANCL</t>
  </si>
  <si>
    <t>FANCM</t>
  </si>
  <si>
    <t>TAPBP</t>
  </si>
  <si>
    <t>FASLG</t>
  </si>
  <si>
    <t>FAT4</t>
  </si>
  <si>
    <t>TGFBR1</t>
  </si>
  <si>
    <t>TGFBR2</t>
  </si>
  <si>
    <t>FCHO1</t>
  </si>
  <si>
    <t>TMPO</t>
  </si>
  <si>
    <t>FERMT1</t>
  </si>
  <si>
    <t>FERMT3</t>
  </si>
  <si>
    <t>TRHDE</t>
  </si>
  <si>
    <t>FPR1</t>
  </si>
  <si>
    <t>TRIM22</t>
  </si>
  <si>
    <t>G6PC3</t>
  </si>
  <si>
    <t>TSSK2</t>
  </si>
  <si>
    <t>UFD1L</t>
  </si>
  <si>
    <t>G6PT1</t>
  </si>
  <si>
    <t>XK</t>
  </si>
  <si>
    <t>GFI1</t>
  </si>
  <si>
    <t>YPEL1</t>
  </si>
  <si>
    <t>HAVCR2</t>
  </si>
  <si>
    <t>ZBTB1</t>
  </si>
  <si>
    <t>HAX1</t>
  </si>
  <si>
    <t>HMOX</t>
  </si>
  <si>
    <t>ICOSLG</t>
  </si>
  <si>
    <t>IFNAR1</t>
  </si>
  <si>
    <t>IL10RA</t>
  </si>
  <si>
    <t>IL10RB</t>
  </si>
  <si>
    <t>IL12RB2</t>
  </si>
  <si>
    <t>IL17RC</t>
  </si>
  <si>
    <t>IL18BP</t>
  </si>
  <si>
    <t>IL1RN</t>
  </si>
  <si>
    <t>IL23R</t>
  </si>
  <si>
    <t>IL2RB</t>
  </si>
  <si>
    <t>IL36RN</t>
  </si>
  <si>
    <t>IL6R</t>
  </si>
  <si>
    <t>IL6ST</t>
  </si>
  <si>
    <t>ILK</t>
  </si>
  <si>
    <t>INO80</t>
  </si>
  <si>
    <t>IRAK1</t>
  </si>
  <si>
    <t>IRF3</t>
  </si>
  <si>
    <t>IRF4</t>
  </si>
  <si>
    <t>IRF9</t>
  </si>
  <si>
    <t>ITCH</t>
  </si>
  <si>
    <t>JAGN1</t>
  </si>
  <si>
    <t>KDM6A</t>
  </si>
  <si>
    <t>KMT2A</t>
  </si>
  <si>
    <t>KMT2D</t>
  </si>
  <si>
    <t>KRAS</t>
  </si>
  <si>
    <t>LIG1</t>
  </si>
  <si>
    <t>MAD2L2</t>
  </si>
  <si>
    <t>MAP3K14</t>
  </si>
  <si>
    <t>MKL1</t>
  </si>
  <si>
    <t>MLH1</t>
  </si>
  <si>
    <t>MOGS</t>
  </si>
  <si>
    <t>MRTFA</t>
  </si>
  <si>
    <t>MSH2</t>
  </si>
  <si>
    <t>MSH6</t>
  </si>
  <si>
    <t>MVK</t>
  </si>
  <si>
    <t>MX2</t>
  </si>
  <si>
    <t>MYB</t>
  </si>
  <si>
    <t>MYD88</t>
  </si>
  <si>
    <t>MYSM1</t>
  </si>
  <si>
    <t>NBAS</t>
  </si>
  <si>
    <t>NBS1</t>
  </si>
  <si>
    <t>NCSTN</t>
  </si>
  <si>
    <t>NLRC4</t>
  </si>
  <si>
    <t>NLRP1</t>
  </si>
  <si>
    <t>NOD2</t>
  </si>
  <si>
    <t>NOLA2</t>
  </si>
  <si>
    <t>NOLA3</t>
  </si>
  <si>
    <t>NRAS</t>
  </si>
  <si>
    <t>OAS1</t>
  </si>
  <si>
    <t>OSTM1</t>
  </si>
  <si>
    <t>OTULIN</t>
  </si>
  <si>
    <t>PALB2</t>
  </si>
  <si>
    <t>PARN</t>
  </si>
  <si>
    <t>PEPD</t>
  </si>
  <si>
    <t>PIEZO1</t>
  </si>
  <si>
    <t>PIK3CDGOF</t>
  </si>
  <si>
    <t>PLEKHM1</t>
  </si>
  <si>
    <t>PLXNA1</t>
  </si>
  <si>
    <t>PMS2</t>
  </si>
  <si>
    <t>POLA1</t>
  </si>
  <si>
    <t>POLD1</t>
  </si>
  <si>
    <t>POLD2</t>
  </si>
  <si>
    <t>POLE1</t>
  </si>
  <si>
    <t>POLE2</t>
  </si>
  <si>
    <t>POLR3A</t>
  </si>
  <si>
    <t>POLR3C</t>
  </si>
  <si>
    <t>POLR3F</t>
  </si>
  <si>
    <t>PRF1</t>
  </si>
  <si>
    <t>PSEN</t>
  </si>
  <si>
    <t>PSENEN</t>
  </si>
  <si>
    <t>PSMB8</t>
  </si>
  <si>
    <t>PSMG2</t>
  </si>
  <si>
    <t>PSTPIP1</t>
  </si>
  <si>
    <t>PTEN</t>
  </si>
  <si>
    <t>RAB27A</t>
  </si>
  <si>
    <t>RAD51</t>
  </si>
  <si>
    <t>RAD51C</t>
  </si>
  <si>
    <t>RANBP2</t>
  </si>
  <si>
    <t>RASGRP1</t>
  </si>
  <si>
    <t>RECQL4</t>
  </si>
  <si>
    <t>REL</t>
  </si>
  <si>
    <t>RELA</t>
  </si>
  <si>
    <t>RET</t>
  </si>
  <si>
    <t>RFWD3</t>
  </si>
  <si>
    <t>RNASEH2A</t>
  </si>
  <si>
    <t>RNASEH2B</t>
  </si>
  <si>
    <t>RNASEH2C</t>
  </si>
  <si>
    <t>RNF31</t>
  </si>
  <si>
    <t>RNU4ATAC</t>
  </si>
  <si>
    <t>RPSA</t>
  </si>
  <si>
    <t>RTEL1</t>
  </si>
  <si>
    <t>RUNX1</t>
  </si>
  <si>
    <t>SAMD9</t>
  </si>
  <si>
    <t>SAMD9L</t>
  </si>
  <si>
    <t>SAMHD1</t>
  </si>
  <si>
    <t>SBDS</t>
  </si>
  <si>
    <t>SEC61A1</t>
  </si>
  <si>
    <t>SEMA3E</t>
  </si>
  <si>
    <t>SH3KBP1</t>
  </si>
  <si>
    <t>SLC29A3</t>
  </si>
  <si>
    <t>SLC35C1</t>
  </si>
  <si>
    <t>SLC39A7</t>
  </si>
  <si>
    <t>SLC46A1</t>
  </si>
  <si>
    <t>SLC7A7</t>
  </si>
  <si>
    <t>SLX4</t>
  </si>
  <si>
    <t>SMARCAL1</t>
  </si>
  <si>
    <t>SMARCD2</t>
  </si>
  <si>
    <t>SNX10</t>
  </si>
  <si>
    <t>SPINK5</t>
  </si>
  <si>
    <t>SPPL2A</t>
  </si>
  <si>
    <t>SRP54</t>
  </si>
  <si>
    <t>SRP72</t>
  </si>
  <si>
    <t>STN1</t>
  </si>
  <si>
    <t>STXBP2</t>
  </si>
  <si>
    <t>TAZ</t>
  </si>
  <si>
    <t>TBK1</t>
  </si>
  <si>
    <t>TCIRG1</t>
  </si>
  <si>
    <t>TCN2</t>
  </si>
  <si>
    <t>TERC</t>
  </si>
  <si>
    <t>TERT</t>
  </si>
  <si>
    <t>THBD</t>
  </si>
  <si>
    <t>TICAM1</t>
  </si>
  <si>
    <t>TINF2</t>
  </si>
  <si>
    <t>TIRAP</t>
  </si>
  <si>
    <t>TLR3</t>
  </si>
  <si>
    <t>TMC6</t>
  </si>
  <si>
    <t>TMC8</t>
  </si>
  <si>
    <t>TMEM173</t>
  </si>
  <si>
    <t>TNFRSF11A</t>
  </si>
  <si>
    <t>TNFRSF13</t>
  </si>
  <si>
    <t>TNFRSF6</t>
  </si>
  <si>
    <t>TNFRSF9</t>
  </si>
  <si>
    <t>TNFSF11</t>
  </si>
  <si>
    <t>TNFSF6</t>
  </si>
  <si>
    <t>TOP2B</t>
  </si>
  <si>
    <t>TP53</t>
  </si>
  <si>
    <t>TPP2</t>
  </si>
  <si>
    <t>TRAF3</t>
  </si>
  <si>
    <t>TRAF3IP2</t>
  </si>
  <si>
    <t>TREX1</t>
  </si>
  <si>
    <t>UBE2T</t>
  </si>
  <si>
    <t>UNC13D</t>
  </si>
  <si>
    <t>UNC93B1</t>
  </si>
  <si>
    <t>USB1</t>
  </si>
  <si>
    <t>USP18</t>
  </si>
  <si>
    <t>VPS45</t>
  </si>
  <si>
    <t>WDR1</t>
  </si>
  <si>
    <t>WIPF1</t>
  </si>
  <si>
    <t>WRAP53</t>
  </si>
  <si>
    <t>XIAP</t>
  </si>
  <si>
    <t>XRCC2</t>
  </si>
  <si>
    <t>ZNF341</t>
  </si>
  <si>
    <t>Table S4: Comparison of candidate variants  to HGMD, OMIM, Phenolyzer databases</t>
  </si>
  <si>
    <t>Gene</t>
  </si>
  <si>
    <t>Chr:Pos_Ref_Alt</t>
  </si>
  <si>
    <t>AAChange</t>
  </si>
  <si>
    <t>2:87015677_C_T</t>
  </si>
  <si>
    <t>CD8A:NM_171827:exon4:c.G521A:p.R174Q</t>
  </si>
  <si>
    <t>NO</t>
  </si>
  <si>
    <t>5:67589663_G_A</t>
  </si>
  <si>
    <t>PIK3R1:NM_001242466:exon4:c.336+1G&gt;A</t>
  </si>
  <si>
    <t>17:16852246_C_G</t>
  </si>
  <si>
    <t>TNFRSF13B:NM_012452:exon3:c.G251C:p.R84T</t>
  </si>
  <si>
    <t>YES</t>
  </si>
  <si>
    <t>https://www.ncbi.nlm.nih.gov/pmc/articles/PMC7793988/</t>
  </si>
  <si>
    <t>2:204737478_C_G</t>
  </si>
  <si>
    <t>CTLA4:NM_001037631:exon3:c.C505G:p.P169A</t>
  </si>
  <si>
    <t>11:36596598_A_G</t>
  </si>
  <si>
    <t>RAG1:NM_000448:exon2:c.A1744G:p.R582G</t>
  </si>
  <si>
    <t>13:43181051_T_A</t>
  </si>
  <si>
    <t>TNFSF11:NM_003701:exon5:c.T951A:p.D317E</t>
  </si>
  <si>
    <t>15:77329487_C_A</t>
  </si>
  <si>
    <t>PSTPIP1:NM_001321135:exon14:c.C1164A:p.F388L</t>
  </si>
  <si>
    <t>4:151835432_C_T</t>
  </si>
  <si>
    <t>LRBA:NM_001199282:exon9:c.G1076A:p.G359D</t>
  </si>
  <si>
    <t>22:17590498_A_G</t>
  </si>
  <si>
    <t>IL17RA:NM_001289905:exon12:c.A2287G:p.I763V</t>
  </si>
  <si>
    <t>1:59126891_G_A</t>
  </si>
  <si>
    <t>MYSM1:NM_001085487:exon19:c.C2279T:p.P760L</t>
  </si>
  <si>
    <t>4:151203684_A_G</t>
  </si>
  <si>
    <t>LRBA:NM_001199282:exon55:c.T8231C:p.I2744T</t>
  </si>
  <si>
    <t>1:9780045_C_T</t>
  </si>
  <si>
    <t>PIK3CD:NM_001350235:exon9:c.C1222T:p.R408C</t>
  </si>
  <si>
    <t>6:32821458_C_A</t>
  </si>
  <si>
    <t>TAP1:NM_000593:exon1:c.G136T:p.E46X</t>
  </si>
  <si>
    <t>16:27457410_G_GTGAGCTCCCGACCCTGTGA</t>
  </si>
  <si>
    <t>IL21R:NM_021798:exon8: c.867+10_867+28dup</t>
  </si>
  <si>
    <t>12:64879718_G_C</t>
  </si>
  <si>
    <t>TBK1:NM_013254:exon11:c.G1261C:p.V421L</t>
  </si>
  <si>
    <t>22:23915658_G_A</t>
  </si>
  <si>
    <t>IGLL1:NM_020070:exon3:c.C437T:p.T146M</t>
  </si>
  <si>
    <t>11:117859118_C_T</t>
  </si>
  <si>
    <t>IL10RA:NM_001558:exon2:c.C89T:p.P30L</t>
  </si>
  <si>
    <t>11:126162590_G_A</t>
  </si>
  <si>
    <t>TIRAP:NM_001318776:exon4:c.G286A:p.D96N</t>
  </si>
  <si>
    <t>https://pubmed.ncbi.nlm.nih.gov/20164415/</t>
  </si>
  <si>
    <t>4:151336693_T_C</t>
  </si>
  <si>
    <t>LRBA:NM_001199282:exon47:c.A7091G:p.N2364S</t>
  </si>
  <si>
    <t>11:117866312_G_A</t>
  </si>
  <si>
    <t>IL10RA:NM_001558:exon6:c.G697A:p.V233M</t>
  </si>
  <si>
    <t>21:34640780_C_T</t>
  </si>
  <si>
    <t>IL10RB:NM_000628:exon2:c.C131T:p.A44V</t>
  </si>
  <si>
    <t>6:135511352_G_A</t>
  </si>
  <si>
    <t>MYB:NM_001130172:exon5:c.G394A:p.E132K</t>
  </si>
  <si>
    <t>21:45708342_G_T</t>
  </si>
  <si>
    <t>AIRE:NM_000383:exon5:c.652+1G&gt;T</t>
  </si>
  <si>
    <t>X:135738542_A_C</t>
  </si>
  <si>
    <t>CD40LG:NM_000074:exon4:c.A374C:p.H125P</t>
  </si>
  <si>
    <t>https://pubmed.ncbi.nlm.nih.gov/8889581/</t>
  </si>
  <si>
    <t>3:128200721_G_A</t>
  </si>
  <si>
    <t>GATA2:NM_001145662:exon5:c.C1042T:p.R348X</t>
  </si>
  <si>
    <t>https://www.ncbi.nlm.nih.gov/pmc/articles/PMC6068047/</t>
  </si>
  <si>
    <t>3:195792457_T_G</t>
  </si>
  <si>
    <t>TFRC:NM_001313966:exon8:c.A209C:p.D70A</t>
  </si>
  <si>
    <t>4:103518782_G_A</t>
  </si>
  <si>
    <t>NFKB1:NM_001165412:exon15:c.G1598A:p.R533H</t>
  </si>
  <si>
    <t>12:49447364_G_C</t>
  </si>
  <si>
    <t>KMT2D:NM_003482:exon6:c.C734G:p.T245S</t>
  </si>
  <si>
    <t>17:40359729_T_G</t>
  </si>
  <si>
    <t>STAT5B:NM_012448:exon16:c.A1924C:p.N642H</t>
  </si>
  <si>
    <t>https://pubmed.ncbi.nlm.nih.gov/34680385/</t>
  </si>
  <si>
    <t>1:183546753_A_G</t>
  </si>
  <si>
    <t>NCF2:NM_000433:exon3:c.T347C:p.F116S</t>
  </si>
  <si>
    <t>11:67811617_C_T</t>
  </si>
  <si>
    <t>TCIRG1:NM_006053:exon4:c.C178T:p.R60W</t>
  </si>
  <si>
    <t>11:126162698_G_A</t>
  </si>
  <si>
    <t>TIRAP:NM_001318776:exon4:c.G394A:p.E132K</t>
  </si>
  <si>
    <t>https://pubmed.ncbi.nlm.nih.gov/21399862/</t>
  </si>
  <si>
    <t>Note: Chr:chromosome; Pos:Absolute position of variant locus on chromosome; Ref:Reference genome base type; Alt:Sample genome base type.</t>
  </si>
  <si>
    <t>Table S5: List of Top 10 KEGG Pathways</t>
  </si>
  <si>
    <t>ID</t>
  </si>
  <si>
    <t>Description</t>
  </si>
  <si>
    <t>GeneRatio</t>
  </si>
  <si>
    <t>BgRatio</t>
  </si>
  <si>
    <t>pvalue</t>
  </si>
  <si>
    <t>padjust</t>
  </si>
  <si>
    <t>qvalue</t>
  </si>
  <si>
    <t>geneID</t>
  </si>
  <si>
    <t>hsa05340</t>
  </si>
  <si>
    <t>Primary immunodeficiency</t>
  </si>
  <si>
    <t>6|24</t>
  </si>
  <si>
    <t>38|8018</t>
  </si>
  <si>
    <t>AIRE/CD40LG/IGLL1/RAG1/TAP1/TNFRSF13B</t>
  </si>
  <si>
    <t>hsa04917</t>
  </si>
  <si>
    <t>Prolactin signaling pathway</t>
  </si>
  <si>
    <t>5|24</t>
  </si>
  <si>
    <t>70|8018</t>
  </si>
  <si>
    <t>NFKB1/PIK3CD/PIK3R1/STAT5B/TNFSF11</t>
  </si>
  <si>
    <t>hsa05163</t>
  </si>
  <si>
    <t>Human cytomegalovirus infection</t>
  </si>
  <si>
    <t>7|24</t>
  </si>
  <si>
    <t>225|8018</t>
  </si>
  <si>
    <t>IL10RA/IL10RB/NFKB1/PIK3CD/PIK3R1/TAP1/TBK1</t>
  </si>
  <si>
    <t>hsa04630</t>
  </si>
  <si>
    <t>JAK-STAT signaling pathway</t>
  </si>
  <si>
    <t>162|8018</t>
  </si>
  <si>
    <t>IL10RA/IL10RB/IL21R/PIK3CD/PIK3R1/STAT5B</t>
  </si>
  <si>
    <t>hsa05161</t>
  </si>
  <si>
    <t>Hepatitis B</t>
  </si>
  <si>
    <t>NFKB1/PIK3CD/PIK3R1/STAT5B/TBK1/TIRAP</t>
  </si>
  <si>
    <t>hsa04660</t>
  </si>
  <si>
    <t>T cell receptor signaling pathway</t>
  </si>
  <si>
    <t>104|8018</t>
  </si>
  <si>
    <t>CD40LG/CTLA4/NFKB1/PIK3CD/PIK3R1</t>
  </si>
  <si>
    <t>hsa04620</t>
  </si>
  <si>
    <t>Toll-like receptor signaling pathway</t>
  </si>
  <si>
    <t>NFKB1/PIK3CD/PIK3R1/TBK1/TIRAP</t>
  </si>
  <si>
    <t>hsa04060</t>
  </si>
  <si>
    <t>Cytokine-cytokine receptor interaction</t>
  </si>
  <si>
    <t>294|8018</t>
  </si>
  <si>
    <t>CD40LG/IL10RA/IL10RB/IL17RA/IL21R/TNFRSF13B/TNFSF11</t>
  </si>
  <si>
    <t>hsa04380</t>
  </si>
  <si>
    <t>Osteoclast differentiation</t>
  </si>
  <si>
    <t>128|8018</t>
  </si>
  <si>
    <t>NCF2/NFKB1/PIK3CD/PIK3R1/TNFSF11</t>
  </si>
  <si>
    <t>hsa05221</t>
  </si>
  <si>
    <t>Acute myeloid leukemia</t>
  </si>
  <si>
    <t>4|24</t>
  </si>
  <si>
    <t>67|8018</t>
  </si>
  <si>
    <t>NFKB1/PIK3CD/PIK3R1/STAT5B</t>
  </si>
  <si>
    <t>Table S6-Enrichment.DISEASES</t>
  </si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labels)</t>
  </si>
  <si>
    <t>DOID:612</t>
  </si>
  <si>
    <t>Primary immunodeficiency disease</t>
  </si>
  <si>
    <t>NFKB1,IL10RA,TNFRSF13B,IL10RB,AIRE,RAG1,CTLA4,IGLL1,GATA2,TAP1,LRBA,NCF2,CD40LG,PIK3CD,CD8A,PIK3R1</t>
  </si>
  <si>
    <t>DOID:7</t>
  </si>
  <si>
    <t>Disease of anatomical entity</t>
  </si>
  <si>
    <t>NFKB1,IL10RA,TNFRSF13B,TCIRG1,IL10RB,AIRE,STAT5B,RAG1,KMT2D,CTLA4,IL17RA,IGLL1,TBK1,GATA2,TAP1,LRBA,NCF2,CD40LG,PIK3CD,TNFSF11,CD8A,PIK3R1,PSTPIP1</t>
  </si>
  <si>
    <t>DOID:4</t>
  </si>
  <si>
    <t>Disease</t>
  </si>
  <si>
    <t>NFKB1,IL10RA,TNFRSF13B,TCIRG1,IL10RB,AIRE,STAT5B,RAG1,KMT2D,CTLA4,IL17RA,IGLL1,TBK1,MYB,GATA2,TAP1,LRBA,TFRC,NCF2,CD40LG,PIK3CD,TNFSF11,CD8A,PIK3R1,PSTPIP1</t>
  </si>
  <si>
    <t>DOID:2115</t>
  </si>
  <si>
    <t>B cell deficiency</t>
  </si>
  <si>
    <t>NFKB1,TNFRSF13B,IGLL1,LRBA,CD40LG</t>
  </si>
  <si>
    <t>DOID:417</t>
  </si>
  <si>
    <t>Autoimmune disease</t>
  </si>
  <si>
    <t>NFKB1,IL10RA,TNFRSF13B,IL10RB,AIRE,CTLA4,LRBA,NCF2</t>
  </si>
  <si>
    <t>DOID:0111962</t>
  </si>
  <si>
    <t>Combined immunodeficiency</t>
  </si>
  <si>
    <t>RAG1,TAP1,CD40LG,PIK3CD,PIK3R1</t>
  </si>
  <si>
    <t>DOID:37</t>
  </si>
  <si>
    <t>Skin disease</t>
  </si>
  <si>
    <t>IL10RB,AIRE,CTLA4,IL17RA,IGLL1,NCF2,CD8A,PSTPIP1</t>
  </si>
  <si>
    <t>DOID:12177</t>
  </si>
  <si>
    <t>Common variable immunodeficiency</t>
  </si>
  <si>
    <t>NFKB1,TNFRSF13B,LRBA</t>
  </si>
  <si>
    <t>DOID:2473</t>
  </si>
  <si>
    <t>Opportunistic mycosis</t>
  </si>
  <si>
    <t>AIRE,IL17RA,CD8A</t>
  </si>
  <si>
    <t>DOID:628</t>
  </si>
  <si>
    <t>Combined t cell and b cell immunodeficiency</t>
  </si>
  <si>
    <t>CD40LG,PIK3CD,PIK3R1</t>
  </si>
  <si>
    <t>DOID:2916</t>
  </si>
  <si>
    <t>Hypersensitivity reaction type iv disease</t>
  </si>
  <si>
    <t>CTLA4,PIK3CD,CD8A</t>
  </si>
  <si>
    <t>DOID:0111936</t>
  </si>
  <si>
    <t>Immunodeficiency 14</t>
  </si>
  <si>
    <t>PIK3CD,PIK3R1</t>
  </si>
  <si>
    <t>DOID:2058</t>
  </si>
  <si>
    <t>Chronic mucocutaneous candidiasis</t>
  </si>
  <si>
    <t>AIRE,IL17RA</t>
  </si>
  <si>
    <t>DOID:13533</t>
  </si>
  <si>
    <t>Osteopetrosis</t>
  </si>
  <si>
    <t>TCIRG1,TNFSF11</t>
  </si>
  <si>
    <t>DOID:6688</t>
  </si>
  <si>
    <t>Autoimmune lymphoproliferative syndrome</t>
  </si>
  <si>
    <t>CTLA4,PIK3CD</t>
  </si>
  <si>
    <t>DOID:8577</t>
  </si>
  <si>
    <t>Ulcerative colitis</t>
  </si>
  <si>
    <t>IL10RA,IL10RB</t>
  </si>
  <si>
    <t>Patient 
Name</t>
  </si>
  <si>
    <t>GeneName</t>
  </si>
  <si>
    <r>
      <rPr>
        <b/>
        <sz val="10"/>
        <color theme="1"/>
        <rFont val="Times New Roman"/>
        <charset val="134"/>
      </rPr>
      <t>PPI</t>
    </r>
    <r>
      <rPr>
        <b/>
        <sz val="10"/>
        <color theme="1"/>
        <rFont val="微软雅黑"/>
        <charset val="134"/>
      </rPr>
      <t>（</t>
    </r>
    <r>
      <rPr>
        <b/>
        <sz val="10"/>
        <color theme="1"/>
        <rFont val="Times New Roman"/>
        <charset val="134"/>
      </rPr>
      <t>Interacts with 13 OMIM documented known genes</t>
    </r>
    <r>
      <rPr>
        <b/>
        <sz val="10"/>
        <color theme="1"/>
        <rFont val="微软雅黑"/>
        <charset val="134"/>
      </rPr>
      <t>）</t>
    </r>
  </si>
  <si>
    <t>Phenolyzer_status
(CVID|othertype)</t>
  </si>
  <si>
    <t>CD19|CR2|IKZF1</t>
  </si>
  <si>
    <t>Predicted|Predicted</t>
  </si>
  <si>
    <t>S2##</t>
  </si>
  <si>
    <t>CR2|IRF2BP2|LRBA|TNFRSF13B|TNFRSF13C</t>
  </si>
  <si>
    <t>SeedGene|/</t>
  </si>
  <si>
    <t>CD19|CD81|CR2|ICOS|IKZF1|IL21|LRBA|MS4A1|TNFRSF13B|TNFRSF13C</t>
  </si>
  <si>
    <t>Predicted|SeedGene</t>
  </si>
  <si>
    <t>CD19|CD81|CR2|LRBA|MS4A1|NFKB2|TNFRSF13B|TNFRSF13C</t>
  </si>
  <si>
    <t>SeedGene|SeedGene</t>
  </si>
  <si>
    <t>Predicted|/</t>
  </si>
  <si>
    <t>IL21|NFKB1|NFKB2|TNFRSF13C</t>
  </si>
  <si>
    <t>CD19|CD81|CR2|ICOS|IKZF1|IL21|MS4A1|NFKB1|NFKB2|TNFRSF13B|TNFRSF13C</t>
  </si>
  <si>
    <t>CD19|ICOS|LRBA|NFKB1</t>
  </si>
  <si>
    <t>CD19|ICOS|TNFRSF13C</t>
  </si>
  <si>
    <t>/|/|Predicted</t>
  </si>
  <si>
    <t>CD19|CR2|ICOS|IKZF1|IL21|TNFRSF13B|TNFRSF13C</t>
  </si>
  <si>
    <t>CD19|IKZF1|IL21</t>
  </si>
  <si>
    <t>ICOS|NFKB1|NFKB2</t>
  </si>
  <si>
    <t>CD19|IKZF1</t>
  </si>
  <si>
    <t>CD19|CR2|ICOS|IL21|NFKB1|NFKB2|TNFRSF13B|TNFRSF13C</t>
  </si>
  <si>
    <t>SeedGene</t>
  </si>
  <si>
    <t>CD19|CD81</t>
  </si>
  <si>
    <t>NFKB1|NFKB2|TNFRSF13C</t>
  </si>
  <si>
    <t>CD19|IKZF1|IL21|NFKB1</t>
  </si>
  <si>
    <t>Note:  Protein-Protein Interaction Networks; CVID: Common variable immunodeficiency disorder.   /: Irrelevant</t>
  </si>
  <si>
    <t>Table S8-1  Shared CNV with only patient</t>
  </si>
  <si>
    <t>Chr</t>
  </si>
  <si>
    <t>Start</t>
  </si>
  <si>
    <t>End</t>
  </si>
  <si>
    <t>cytoBand</t>
  </si>
  <si>
    <t>CopyNumber</t>
  </si>
  <si>
    <t>Size</t>
  </si>
  <si>
    <t>CNV Type</t>
  </si>
  <si>
    <t>P_Sample</t>
  </si>
  <si>
    <t>P_Number</t>
  </si>
  <si>
    <t>MYO9A</t>
  </si>
  <si>
    <t>intronic</t>
  </si>
  <si>
    <t>15q23</t>
  </si>
  <si>
    <t>loss</t>
  </si>
  <si>
    <t>F1,F2,F7</t>
  </si>
  <si>
    <t>BAGE4,BAGE3,BAGE5,TPTE,BAGE2,BAGE</t>
  </si>
  <si>
    <t>exonic</t>
  </si>
  <si>
    <t>21p11.1-p11.2</t>
  </si>
  <si>
    <t>gain</t>
  </si>
  <si>
    <t>F8,S4,F12</t>
  </si>
  <si>
    <t>FRG2C,LINC00960,FRG2EP,ZNF717,MIR4273</t>
  </si>
  <si>
    <t>3p12.3</t>
  </si>
  <si>
    <t>S1,F4</t>
  </si>
  <si>
    <t>.</t>
  </si>
  <si>
    <t>intergenic</t>
  </si>
  <si>
    <t>5p15.33</t>
  </si>
  <si>
    <t>F2,F12</t>
  </si>
  <si>
    <t>TRG-AS1,TARP</t>
  </si>
  <si>
    <t>ncRNA_exonic</t>
  </si>
  <si>
    <t>7p14.1</t>
  </si>
  <si>
    <t>S3,F10</t>
  </si>
  <si>
    <t>10q21.1</t>
  </si>
  <si>
    <t>F6,F7</t>
  </si>
  <si>
    <t>F8,F10</t>
  </si>
  <si>
    <t>10q23.31</t>
  </si>
  <si>
    <t>10q23.32</t>
  </si>
  <si>
    <t>F6,F9</t>
  </si>
  <si>
    <t>12q11</t>
  </si>
  <si>
    <t>S1,S3</t>
  </si>
  <si>
    <t>13q21.1</t>
  </si>
  <si>
    <t>F1,F12</t>
  </si>
  <si>
    <t>IGHV1OR15-3,LOC102724760,LOC642131,IGHV1OR15-1</t>
  </si>
  <si>
    <t>15q11.2</t>
  </si>
  <si>
    <t>F3,F8</t>
  </si>
  <si>
    <t>18q12.3</t>
  </si>
  <si>
    <t>F2,F3</t>
  </si>
  <si>
    <t>KCNG2</t>
  </si>
  <si>
    <t>18q23</t>
  </si>
  <si>
    <t>S3,F7</t>
  </si>
  <si>
    <t>ZNF490</t>
  </si>
  <si>
    <t>19p13.2</t>
  </si>
  <si>
    <t>S2,F10</t>
  </si>
  <si>
    <t>Table S8-2  Shared SV with only patient</t>
  </si>
  <si>
    <t>TCHR</t>
  </si>
  <si>
    <t>TSTART</t>
  </si>
  <si>
    <t>SV Type</t>
  </si>
  <si>
    <t>1p21.1</t>
  </si>
  <si>
    <t>DEL</t>
  </si>
  <si>
    <t>S1,S2,F11</t>
  </si>
  <si>
    <t>NOS1AP</t>
  </si>
  <si>
    <t>1q23.3</t>
  </si>
  <si>
    <t>F1,F3,F8</t>
  </si>
  <si>
    <t>1p35.2</t>
  </si>
  <si>
    <t>S3,F8</t>
  </si>
  <si>
    <t>1p22.2</t>
  </si>
  <si>
    <t>F3,S4</t>
  </si>
  <si>
    <t>1q21.3</t>
  </si>
  <si>
    <t>ITX</t>
  </si>
  <si>
    <t>F2,F4</t>
  </si>
  <si>
    <t>LOC400794</t>
  </si>
  <si>
    <t>ncRNA_intronic</t>
  </si>
  <si>
    <t>CTX</t>
  </si>
  <si>
    <t>S2,F11</t>
  </si>
  <si>
    <t>1q25.1</t>
  </si>
  <si>
    <t>F4,F8</t>
  </si>
  <si>
    <t>PROX1-AS1</t>
  </si>
  <si>
    <t>1q32.3</t>
  </si>
  <si>
    <t>F2,S2</t>
  </si>
  <si>
    <t>1q44</t>
  </si>
  <si>
    <t>F7,F11</t>
  </si>
  <si>
    <t>2p24.3</t>
  </si>
  <si>
    <t>S1,F4,F10</t>
  </si>
  <si>
    <t>2p16.2</t>
  </si>
  <si>
    <t>F5,S4</t>
  </si>
  <si>
    <t>2p13.3</t>
  </si>
  <si>
    <t>S1,F8</t>
  </si>
  <si>
    <t>COL3A1</t>
  </si>
  <si>
    <t>2q32.2</t>
  </si>
  <si>
    <t>3q25.32</t>
  </si>
  <si>
    <t>Y</t>
  </si>
  <si>
    <t>F2,F6,F11</t>
  </si>
  <si>
    <t>3q26.1</t>
  </si>
  <si>
    <t>F7,S4,F12</t>
  </si>
  <si>
    <t>FHIT</t>
  </si>
  <si>
    <t>3p14.2</t>
  </si>
  <si>
    <t>F2,F8</t>
  </si>
  <si>
    <t>LINC02070</t>
  </si>
  <si>
    <t>3p12.1</t>
  </si>
  <si>
    <t>F2,S4</t>
  </si>
  <si>
    <t>3p11.1</t>
  </si>
  <si>
    <t>3q13.31</t>
  </si>
  <si>
    <t>MAATS1</t>
  </si>
  <si>
    <t>3q13.33</t>
  </si>
  <si>
    <t>F8,F9</t>
  </si>
  <si>
    <t>3q21.2</t>
  </si>
  <si>
    <t>S2,S4</t>
  </si>
  <si>
    <t>S3,F9</t>
  </si>
  <si>
    <t>S3,F6</t>
  </si>
  <si>
    <t>3q26.31</t>
  </si>
  <si>
    <t>X</t>
  </si>
  <si>
    <t>F8,F12</t>
  </si>
  <si>
    <t>NAALADL2</t>
  </si>
  <si>
    <t>S1,F6</t>
  </si>
  <si>
    <t>3q26.32</t>
  </si>
  <si>
    <t>4q13.1</t>
  </si>
  <si>
    <t>F1,F2,F6,F11</t>
  </si>
  <si>
    <t>4p15.31</t>
  </si>
  <si>
    <t>S4,F11,F12</t>
  </si>
  <si>
    <t>4q34.3</t>
  </si>
  <si>
    <t>F1,F2,F9</t>
  </si>
  <si>
    <t>FAM184B</t>
  </si>
  <si>
    <t>4p15.32</t>
  </si>
  <si>
    <t>4p15.2</t>
  </si>
  <si>
    <t>S2,F4</t>
  </si>
  <si>
    <t>ADGRL3</t>
  </si>
  <si>
    <t>F6,F8</t>
  </si>
  <si>
    <t>4q13.2</t>
  </si>
  <si>
    <t>TET2-AS1,TET2</t>
  </si>
  <si>
    <t>4q24</t>
  </si>
  <si>
    <t>S1,S2</t>
  </si>
  <si>
    <t>UGT8</t>
  </si>
  <si>
    <t>UTR3</t>
  </si>
  <si>
    <t>4q26</t>
  </si>
  <si>
    <t>F6,F10</t>
  </si>
  <si>
    <t>KIAA1109</t>
  </si>
  <si>
    <t>4q27</t>
  </si>
  <si>
    <t>F1,S4</t>
  </si>
  <si>
    <t>4q31.23</t>
  </si>
  <si>
    <t>F10,F12</t>
  </si>
  <si>
    <t>SH3RF1</t>
  </si>
  <si>
    <t>4q32.3</t>
  </si>
  <si>
    <t>TENM3</t>
  </si>
  <si>
    <t>4q35.1</t>
  </si>
  <si>
    <t>F5,F8</t>
  </si>
  <si>
    <t>4q35.2</t>
  </si>
  <si>
    <t>5q33.1</t>
  </si>
  <si>
    <t>S2,F4,F8,S4</t>
  </si>
  <si>
    <t>DNAH5</t>
  </si>
  <si>
    <t>5p15.2</t>
  </si>
  <si>
    <t>F1,S2,S4</t>
  </si>
  <si>
    <t>GPBP1</t>
  </si>
  <si>
    <t>5q11.2</t>
  </si>
  <si>
    <t>S1,F3,F8</t>
  </si>
  <si>
    <t>LOC101929710</t>
  </si>
  <si>
    <t>5q15</t>
  </si>
  <si>
    <t>F1,S4,F11</t>
  </si>
  <si>
    <t>SLC22A4</t>
  </si>
  <si>
    <t>5q31.1</t>
  </si>
  <si>
    <t>F1,F2,F8</t>
  </si>
  <si>
    <t>LINC02121</t>
  </si>
  <si>
    <t>5p15.32</t>
  </si>
  <si>
    <t>MYO10</t>
  </si>
  <si>
    <t>5p15.1</t>
  </si>
  <si>
    <t>F1,F8</t>
  </si>
  <si>
    <t>5p14.1</t>
  </si>
  <si>
    <t>F2,S3</t>
  </si>
  <si>
    <t>5p13.3</t>
  </si>
  <si>
    <t>F6,S4</t>
  </si>
  <si>
    <t>PDE4D</t>
  </si>
  <si>
    <t>F8,S4</t>
  </si>
  <si>
    <t>XRCC4</t>
  </si>
  <si>
    <t>5q14.2</t>
  </si>
  <si>
    <t>S2,F12</t>
  </si>
  <si>
    <t>5q14.3</t>
  </si>
  <si>
    <t>S3,S4</t>
  </si>
  <si>
    <t>5q23.1</t>
  </si>
  <si>
    <t>S3,F4</t>
  </si>
  <si>
    <t>5q32</t>
  </si>
  <si>
    <t>F2,F6</t>
  </si>
  <si>
    <t>6q15</t>
  </si>
  <si>
    <t>F4,F6,F8,S4,F12</t>
  </si>
  <si>
    <t>6q25.2</t>
  </si>
  <si>
    <t>6p22.1</t>
  </si>
  <si>
    <t>F4,S4,F12</t>
  </si>
  <si>
    <t>C6orf89</t>
  </si>
  <si>
    <t>6p21.2</t>
  </si>
  <si>
    <t>F7,F8,S4</t>
  </si>
  <si>
    <t>PHACTR1</t>
  </si>
  <si>
    <t>6p24.1</t>
  </si>
  <si>
    <t>F7,S4</t>
  </si>
  <si>
    <t>6p22.3</t>
  </si>
  <si>
    <t>S3,F12</t>
  </si>
  <si>
    <t>VARS2</t>
  </si>
  <si>
    <t>6p21.33</t>
  </si>
  <si>
    <t>6p21.32</t>
  </si>
  <si>
    <t>F4,F10</t>
  </si>
  <si>
    <t>F4,F7</t>
  </si>
  <si>
    <t>SUPT3H</t>
  </si>
  <si>
    <t>6p21.1</t>
  </si>
  <si>
    <t>S1,F10</t>
  </si>
  <si>
    <t>6q14.1</t>
  </si>
  <si>
    <t>6q16.3</t>
  </si>
  <si>
    <t>downstream</t>
  </si>
  <si>
    <t>6q21</t>
  </si>
  <si>
    <t>6q22.1</t>
  </si>
  <si>
    <t>SGK1</t>
  </si>
  <si>
    <t>6q23.2</t>
  </si>
  <si>
    <t>F7,F8</t>
  </si>
  <si>
    <t>SAMD5</t>
  </si>
  <si>
    <t>6q24.3</t>
  </si>
  <si>
    <t>PCMT1</t>
  </si>
  <si>
    <t>6q25.1</t>
  </si>
  <si>
    <t>6q26</t>
  </si>
  <si>
    <t>F7,F12</t>
  </si>
  <si>
    <t>ABCA13</t>
  </si>
  <si>
    <t>7p12.3</t>
  </si>
  <si>
    <t>7p11.2</t>
  </si>
  <si>
    <t>S3,F4,S4</t>
  </si>
  <si>
    <t>CALD1</t>
  </si>
  <si>
    <t>7q33</t>
  </si>
  <si>
    <t>F2,S2,F8</t>
  </si>
  <si>
    <t>TBXAS1</t>
  </si>
  <si>
    <t>7q34</t>
  </si>
  <si>
    <t>S3,F3,F9</t>
  </si>
  <si>
    <t>7p14.3</t>
  </si>
  <si>
    <t>HECW1</t>
  </si>
  <si>
    <t>7p13</t>
  </si>
  <si>
    <t>7q21.13</t>
  </si>
  <si>
    <t>7q22.1</t>
  </si>
  <si>
    <t>F1,F4</t>
  </si>
  <si>
    <t>RELN</t>
  </si>
  <si>
    <t>S1,F7</t>
  </si>
  <si>
    <t>7q31.2</t>
  </si>
  <si>
    <t>S2,F8</t>
  </si>
  <si>
    <t>LINC02476</t>
  </si>
  <si>
    <t>7q31.31</t>
  </si>
  <si>
    <t>MKLN1</t>
  </si>
  <si>
    <t>7q32.3</t>
  </si>
  <si>
    <t>S2,F7</t>
  </si>
  <si>
    <t>EXOC4</t>
  </si>
  <si>
    <t>SVOPL</t>
  </si>
  <si>
    <t>ACTR3B</t>
  </si>
  <si>
    <t>7q36.1</t>
  </si>
  <si>
    <t>8p22</t>
  </si>
  <si>
    <t>S1,F6,F12</t>
  </si>
  <si>
    <t>TMEM71</t>
  </si>
  <si>
    <t>8q24.22</t>
  </si>
  <si>
    <t>F2,F7,F8</t>
  </si>
  <si>
    <t>TDH</t>
  </si>
  <si>
    <t>8p23.1</t>
  </si>
  <si>
    <t>F2,F10</t>
  </si>
  <si>
    <t>8p12</t>
  </si>
  <si>
    <t>F9,F10</t>
  </si>
  <si>
    <t>NKAIN3</t>
  </si>
  <si>
    <t>8q12.3</t>
  </si>
  <si>
    <t>F7,F10</t>
  </si>
  <si>
    <t>SNX31</t>
  </si>
  <si>
    <t>8q22.3</t>
  </si>
  <si>
    <t>F1,F11</t>
  </si>
  <si>
    <t>TMEM74</t>
  </si>
  <si>
    <t>8q23.1</t>
  </si>
  <si>
    <t>8q24.12</t>
  </si>
  <si>
    <t>9q21.12</t>
  </si>
  <si>
    <t>S1,F1,F3</t>
  </si>
  <si>
    <t>9q21.2</t>
  </si>
  <si>
    <t>S1,F2,S3</t>
  </si>
  <si>
    <t>CCDC171</t>
  </si>
  <si>
    <t>9p22.3</t>
  </si>
  <si>
    <t>FOCAD</t>
  </si>
  <si>
    <t>9p21.3</t>
  </si>
  <si>
    <t>LINGO2</t>
  </si>
  <si>
    <t>9p21.1</t>
  </si>
  <si>
    <t>9q21.13</t>
  </si>
  <si>
    <t>S3,F5</t>
  </si>
  <si>
    <t>9q21.32</t>
  </si>
  <si>
    <t>F5,F9</t>
  </si>
  <si>
    <t>CENPP</t>
  </si>
  <si>
    <t>9q22.31</t>
  </si>
  <si>
    <t>TXN</t>
  </si>
  <si>
    <t>9q31.3</t>
  </si>
  <si>
    <t>CNTRL</t>
  </si>
  <si>
    <t>9q33.2</t>
  </si>
  <si>
    <t>CCDC3</t>
  </si>
  <si>
    <t>10p13</t>
  </si>
  <si>
    <t>F5,S4,F10</t>
  </si>
  <si>
    <t>10q24.2</t>
  </si>
  <si>
    <t>F4,F5</t>
  </si>
  <si>
    <t>10q25.1</t>
  </si>
  <si>
    <t>11q14.3</t>
  </si>
  <si>
    <t>LUZP2</t>
  </si>
  <si>
    <t>11p14.3</t>
  </si>
  <si>
    <t>S1,S2,S3,F9</t>
  </si>
  <si>
    <t>11q23.1</t>
  </si>
  <si>
    <t>11q24.1</t>
  </si>
  <si>
    <t>GAPDH</t>
  </si>
  <si>
    <t>UTR5</t>
  </si>
  <si>
    <t>12p13.31</t>
  </si>
  <si>
    <t>TMCC3</t>
  </si>
  <si>
    <t>12q22</t>
  </si>
  <si>
    <t>VWF</t>
  </si>
  <si>
    <t>12p13.2</t>
  </si>
  <si>
    <t>F1,F3</t>
  </si>
  <si>
    <t>12p13.1</t>
  </si>
  <si>
    <t>F4,F11</t>
  </si>
  <si>
    <t>F2,F11</t>
  </si>
  <si>
    <t>12p12.3</t>
  </si>
  <si>
    <t>12q12</t>
  </si>
  <si>
    <t>SRGAP1</t>
  </si>
  <si>
    <t>12q14.2</t>
  </si>
  <si>
    <t>12q15</t>
  </si>
  <si>
    <t>12q24.21</t>
  </si>
  <si>
    <t>FBXO21</t>
  </si>
  <si>
    <t>12q24.22</t>
  </si>
  <si>
    <t>12q24.31</t>
  </si>
  <si>
    <t>S1,F12</t>
  </si>
  <si>
    <t>DGKH</t>
  </si>
  <si>
    <t>13q14.11</t>
  </si>
  <si>
    <t>S2,S3</t>
  </si>
  <si>
    <t>LINC01198</t>
  </si>
  <si>
    <t>13q14.13</t>
  </si>
  <si>
    <t>GL000222.1</t>
  </si>
  <si>
    <t>F4,F12</t>
  </si>
  <si>
    <t>13q31.3</t>
  </si>
  <si>
    <t>LOC100506476</t>
  </si>
  <si>
    <t>14q24.3</t>
  </si>
  <si>
    <t>14q11.2</t>
  </si>
  <si>
    <t>EGLN3</t>
  </si>
  <si>
    <t>14q13.1</t>
  </si>
  <si>
    <t>F7,F9</t>
  </si>
  <si>
    <t>GPHN</t>
  </si>
  <si>
    <t>14q23.3</t>
  </si>
  <si>
    <t>PRIMA1</t>
  </si>
  <si>
    <t>14q32.12</t>
  </si>
  <si>
    <t>14q32.13</t>
  </si>
  <si>
    <t>HHIPL1</t>
  </si>
  <si>
    <t>14q32.2</t>
  </si>
  <si>
    <t>LINC02346</t>
  </si>
  <si>
    <t>15q12</t>
  </si>
  <si>
    <t>HERC2</t>
  </si>
  <si>
    <t>15q13.1</t>
  </si>
  <si>
    <t>15q21.1</t>
  </si>
  <si>
    <t>F8,F11</t>
  </si>
  <si>
    <t>S2,F3</t>
  </si>
  <si>
    <t>FAM227B</t>
  </si>
  <si>
    <t>15q21.2</t>
  </si>
  <si>
    <t>ICE2</t>
  </si>
  <si>
    <t>15q22.2</t>
  </si>
  <si>
    <t>15q22.31</t>
  </si>
  <si>
    <t>16q22.2</t>
  </si>
  <si>
    <t>F2,F6,F8</t>
  </si>
  <si>
    <t>16q12.1</t>
  </si>
  <si>
    <t>ZNRF1</t>
  </si>
  <si>
    <t>16q23.1</t>
  </si>
  <si>
    <t>16q23.2</t>
  </si>
  <si>
    <t>16q23.3</t>
  </si>
  <si>
    <t>ANKRD11</t>
  </si>
  <si>
    <t>16q24.3</t>
  </si>
  <si>
    <t>ABR</t>
  </si>
  <si>
    <t>17p13.3</t>
  </si>
  <si>
    <t>S2,F6</t>
  </si>
  <si>
    <t>17p11.2</t>
  </si>
  <si>
    <t>PLXDC1</t>
  </si>
  <si>
    <t>17q12</t>
  </si>
  <si>
    <t>17q24.3</t>
  </si>
  <si>
    <t>TBC1D16</t>
  </si>
  <si>
    <t>17q25.3</t>
  </si>
  <si>
    <t>DLGAP1</t>
  </si>
  <si>
    <t>18p11.31</t>
  </si>
  <si>
    <t>S3,F3</t>
  </si>
  <si>
    <t>18q12.1</t>
  </si>
  <si>
    <t>CCDC94</t>
  </si>
  <si>
    <t>19p13.3</t>
  </si>
  <si>
    <t>19q13.11</t>
  </si>
  <si>
    <t>19q13.12</t>
  </si>
  <si>
    <t>ETHE1</t>
  </si>
  <si>
    <t>19q13.31</t>
  </si>
  <si>
    <t>20p11.22</t>
  </si>
  <si>
    <t>CHRNA4</t>
  </si>
  <si>
    <t>20q13.33</t>
  </si>
  <si>
    <t>F4,F8,F9</t>
  </si>
  <si>
    <t>MACROD2,MACROD2-IT1</t>
  </si>
  <si>
    <t>20p12.1</t>
  </si>
  <si>
    <t>ZMYND8</t>
  </si>
  <si>
    <t>20q13.12</t>
  </si>
  <si>
    <t>RIPOR3</t>
  </si>
  <si>
    <t>20q13.13</t>
  </si>
  <si>
    <t>21q21.2</t>
  </si>
  <si>
    <t>S2,F8,S4</t>
  </si>
  <si>
    <t>21q21.1</t>
  </si>
  <si>
    <t>F4,F9</t>
  </si>
  <si>
    <t>21q22.11</t>
  </si>
  <si>
    <t>C2CD2</t>
  </si>
  <si>
    <t>21q22.3</t>
  </si>
  <si>
    <t>S4,F12</t>
  </si>
  <si>
    <t>COL6A1</t>
  </si>
  <si>
    <t>LARGE1</t>
  </si>
  <si>
    <t>22q12.3</t>
  </si>
  <si>
    <t>F1,F4,F11</t>
  </si>
  <si>
    <t>RBFOX2</t>
  </si>
  <si>
    <t>PACSIN2</t>
  </si>
  <si>
    <t>22q13.2</t>
  </si>
  <si>
    <t>Xq13.1</t>
  </si>
  <si>
    <t>F1,F3,F6,F7,F8</t>
  </si>
  <si>
    <t>Xq27.3</t>
  </si>
  <si>
    <t>Xp22.32</t>
  </si>
  <si>
    <t>FRMPD4</t>
  </si>
  <si>
    <t>Xp22.2</t>
  </si>
  <si>
    <t>Xp22.13</t>
  </si>
  <si>
    <t>Xp21.1</t>
  </si>
  <si>
    <t>Xp11.3</t>
  </si>
  <si>
    <t>FGD1</t>
  </si>
  <si>
    <t>Xp11.22</t>
  </si>
  <si>
    <t>DIAPH2</t>
  </si>
  <si>
    <t>Xq21.33</t>
  </si>
  <si>
    <t>Xq24</t>
  </si>
  <si>
    <t>Xq28</t>
  </si>
  <si>
    <t>Yq11.223</t>
  </si>
  <si>
    <r>
      <t>Are reported in the literature</t>
    </r>
    <r>
      <rPr>
        <b/>
        <sz val="10"/>
        <rFont val="宋体"/>
        <charset val="134"/>
      </rPr>
      <t>？</t>
    </r>
  </si>
  <si>
    <t>Table S7:PPI netwo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sz val="10"/>
      <name val="Times New Roman"/>
      <charset val="134"/>
    </font>
    <font>
      <i/>
      <sz val="10"/>
      <name val="Times New Roman"/>
      <charset val="134"/>
    </font>
    <font>
      <i/>
      <u/>
      <sz val="10"/>
      <color rgb="FF0000FF"/>
      <name val="Times New Roman"/>
      <charset val="134"/>
    </font>
    <font>
      <i/>
      <u/>
      <sz val="10"/>
      <color rgb="FF800080"/>
      <name val="Times New Roman"/>
      <charset val="134"/>
    </font>
    <font>
      <b/>
      <sz val="10"/>
      <name val="Times New Roman"/>
      <charset val="134"/>
    </font>
    <font>
      <sz val="10"/>
      <color rgb="FFFF0000"/>
      <name val="Times New Roman"/>
      <charset val="134"/>
    </font>
    <font>
      <sz val="10"/>
      <color theme="1"/>
      <name val="宋体"/>
      <charset val="134"/>
    </font>
    <font>
      <sz val="10"/>
      <name val="等线"/>
      <charset val="134"/>
    </font>
    <font>
      <u/>
      <sz val="11"/>
      <color rgb="FF0000FF"/>
      <name val="Calibri"/>
      <charset val="134"/>
      <scheme val="minor"/>
    </font>
    <font>
      <b/>
      <sz val="10"/>
      <color theme="1"/>
      <name val="微软雅黑"/>
      <charset val="134"/>
    </font>
    <font>
      <vertAlign val="superscript"/>
      <sz val="10"/>
      <color theme="1"/>
      <name val="Times New Roman"/>
      <charset val="134"/>
    </font>
    <font>
      <b/>
      <sz val="10"/>
      <name val="Times New Roman"/>
      <family val="1"/>
    </font>
    <font>
      <b/>
      <sz val="10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4" fillId="0" borderId="0" applyNumberFormat="0" applyFill="0" applyBorder="0" applyAlignment="0" applyProtection="0">
      <alignment vertical="center"/>
    </xf>
  </cellStyleXfs>
  <cellXfs count="83">
    <xf numFmtId="0" fontId="0" fillId="0" borderId="0" xfId="0">
      <alignment vertical="center"/>
    </xf>
    <xf numFmtId="0" fontId="0" fillId="0" borderId="0" xfId="0" applyAlignment="1"/>
    <xf numFmtId="0" fontId="1" fillId="0" borderId="0" xfId="0" applyFont="1" applyAlignment="1"/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4" xfId="0" applyFont="1" applyBorder="1" applyAlignment="1">
      <alignment vertical="center" wrapText="1"/>
    </xf>
    <xf numFmtId="0" fontId="4" fillId="0" borderId="4" xfId="0" applyFont="1" applyBorder="1">
      <alignment vertical="center"/>
    </xf>
    <xf numFmtId="0" fontId="5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5" fillId="0" borderId="3" xfId="0" applyFont="1" applyBorder="1">
      <alignment vertical="center"/>
    </xf>
    <xf numFmtId="0" fontId="3" fillId="0" borderId="3" xfId="0" applyFont="1" applyBorder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3" fillId="0" borderId="2" xfId="0" applyFont="1" applyBorder="1">
      <alignment vertical="center"/>
    </xf>
    <xf numFmtId="11" fontId="3" fillId="0" borderId="0" xfId="0" applyNumberFormat="1" applyFont="1">
      <alignment vertical="center"/>
    </xf>
    <xf numFmtId="0" fontId="3" fillId="0" borderId="6" xfId="0" applyFont="1" applyBorder="1">
      <alignment vertical="center"/>
    </xf>
    <xf numFmtId="11" fontId="6" fillId="0" borderId="0" xfId="0" applyNumberFormat="1" applyFont="1">
      <alignment vertical="center"/>
    </xf>
    <xf numFmtId="0" fontId="6" fillId="0" borderId="3" xfId="0" applyFont="1" applyBorder="1">
      <alignment vertical="center"/>
    </xf>
    <xf numFmtId="11" fontId="6" fillId="0" borderId="3" xfId="0" applyNumberFormat="1" applyFont="1" applyBorder="1">
      <alignment vertical="center"/>
    </xf>
    <xf numFmtId="0" fontId="1" fillId="0" borderId="0" xfId="0" applyFont="1">
      <alignment vertical="center"/>
    </xf>
    <xf numFmtId="0" fontId="8" fillId="0" borderId="0" xfId="1" applyFont="1">
      <alignment vertical="center"/>
    </xf>
    <xf numFmtId="0" fontId="9" fillId="0" borderId="0" xfId="1" applyFont="1">
      <alignment vertical="center"/>
    </xf>
    <xf numFmtId="0" fontId="3" fillId="0" borderId="0" xfId="0" applyFont="1" applyAlignment="1"/>
    <xf numFmtId="0" fontId="4" fillId="0" borderId="0" xfId="0" applyFont="1" applyAlignment="1"/>
    <xf numFmtId="0" fontId="6" fillId="0" borderId="0" xfId="0" applyFont="1" applyAlignment="1"/>
    <xf numFmtId="0" fontId="11" fillId="0" borderId="0" xfId="0" applyFont="1" applyAlignment="1"/>
    <xf numFmtId="0" fontId="5" fillId="0" borderId="0" xfId="0" applyFont="1" applyAlignment="1"/>
    <xf numFmtId="0" fontId="3" fillId="0" borderId="3" xfId="0" applyFont="1" applyBorder="1" applyAlignment="1"/>
    <xf numFmtId="0" fontId="10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4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3" fontId="3" fillId="0" borderId="3" xfId="0" applyNumberFormat="1" applyFont="1" applyBorder="1" applyAlignment="1">
      <alignment horizontal="center" vertical="center"/>
    </xf>
    <xf numFmtId="4" fontId="3" fillId="0" borderId="3" xfId="0" applyNumberFormat="1" applyFont="1" applyBorder="1" applyAlignment="1">
      <alignment horizontal="center" vertical="center"/>
    </xf>
    <xf numFmtId="0" fontId="10" fillId="0" borderId="0" xfId="0" applyFont="1" applyAlignment="1"/>
    <xf numFmtId="0" fontId="10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12" fillId="0" borderId="0" xfId="0" applyFont="1" applyAlignment="1"/>
    <xf numFmtId="0" fontId="10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0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8" xfId="0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3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3" fillId="0" borderId="9" xfId="0" applyFont="1" applyBorder="1">
      <alignment vertical="center"/>
    </xf>
    <xf numFmtId="0" fontId="3" fillId="0" borderId="10" xfId="0" applyFont="1" applyBorder="1">
      <alignment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3" fillId="2" borderId="0" xfId="0" applyFont="1" applyFill="1">
      <alignment vertical="center"/>
    </xf>
    <xf numFmtId="0" fontId="17" fillId="0" borderId="0" xfId="0" applyFont="1">
      <alignment vertical="center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2" borderId="0" xfId="0" applyFont="1" applyFill="1">
      <alignment vertical="center"/>
    </xf>
    <xf numFmtId="0" fontId="17" fillId="0" borderId="0" xfId="0" applyFont="1" applyAlignment="1">
      <alignment horizontal="center" vertical="center" wrapText="1"/>
    </xf>
    <xf numFmtId="0" fontId="2" fillId="0" borderId="0" xfId="0" applyFont="1">
      <alignment vertical="center"/>
    </xf>
    <xf numFmtId="0" fontId="0" fillId="0" borderId="0" xfId="0">
      <alignment vertical="center"/>
    </xf>
    <xf numFmtId="0" fontId="10" fillId="0" borderId="0" xfId="0" applyFont="1">
      <alignment vertical="center"/>
    </xf>
    <xf numFmtId="0" fontId="3" fillId="0" borderId="3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pubmed.ncbi.nlm.nih.gov/8889581/" TargetMode="External"/><Relationship Id="rId2" Type="http://schemas.openxmlformats.org/officeDocument/2006/relationships/hyperlink" Target="https://www.ncbi.nlm.nih.gov/pmc/articles/PMC7793988/" TargetMode="External"/><Relationship Id="rId1" Type="http://schemas.openxmlformats.org/officeDocument/2006/relationships/hyperlink" Target="https://pubmed.ncbi.nlm.nih.gov/20164415/" TargetMode="External"/><Relationship Id="rId6" Type="http://schemas.openxmlformats.org/officeDocument/2006/relationships/hyperlink" Target="https://pubmed.ncbi.nlm.nih.gov/21399862/" TargetMode="External"/><Relationship Id="rId5" Type="http://schemas.openxmlformats.org/officeDocument/2006/relationships/hyperlink" Target="https://pubmed.ncbi.nlm.nih.gov/34680385/" TargetMode="External"/><Relationship Id="rId4" Type="http://schemas.openxmlformats.org/officeDocument/2006/relationships/hyperlink" Target="https://www.ncbi.nlm.nih.gov/pmc/articles/PMC606804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3"/>
  <sheetViews>
    <sheetView workbookViewId="0">
      <selection activeCell="A23" sqref="A23:M23"/>
    </sheetView>
  </sheetViews>
  <sheetFormatPr defaultColWidth="8.6328125" defaultRowHeight="14.5"/>
  <cols>
    <col min="13" max="13" width="25.81640625" customWidth="1"/>
  </cols>
  <sheetData>
    <row r="1" spans="1:13">
      <c r="A1" s="69" t="s">
        <v>0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</row>
    <row r="2" spans="1:13" ht="26">
      <c r="A2" s="56" t="s">
        <v>1</v>
      </c>
      <c r="B2" s="12"/>
      <c r="C2" s="12" t="s">
        <v>2</v>
      </c>
      <c r="D2" s="12" t="s">
        <v>3</v>
      </c>
      <c r="E2" s="12" t="s">
        <v>4</v>
      </c>
      <c r="F2" s="57" t="s">
        <v>5</v>
      </c>
      <c r="G2" s="12" t="s">
        <v>6</v>
      </c>
      <c r="H2" s="12" t="s">
        <v>7</v>
      </c>
      <c r="I2" s="12" t="s">
        <v>8</v>
      </c>
      <c r="J2" s="12" t="s">
        <v>9</v>
      </c>
      <c r="K2" s="12" t="s">
        <v>10</v>
      </c>
      <c r="L2" s="57" t="s">
        <v>11</v>
      </c>
      <c r="M2" s="63" t="s">
        <v>12</v>
      </c>
    </row>
    <row r="3" spans="1:13">
      <c r="A3" s="70" t="s">
        <v>13</v>
      </c>
      <c r="B3" s="69"/>
      <c r="C3" s="13"/>
      <c r="D3" s="13"/>
      <c r="E3" s="13"/>
      <c r="F3" s="13" t="s">
        <v>14</v>
      </c>
      <c r="G3" s="58" t="s">
        <v>15</v>
      </c>
      <c r="H3" s="13" t="s">
        <v>16</v>
      </c>
      <c r="I3" s="13" t="s">
        <v>17</v>
      </c>
      <c r="J3" s="13" t="s">
        <v>18</v>
      </c>
      <c r="K3" s="13" t="s">
        <v>19</v>
      </c>
      <c r="L3" s="13" t="s">
        <v>20</v>
      </c>
      <c r="M3" s="64"/>
    </row>
    <row r="4" spans="1:13">
      <c r="A4" s="12" t="s">
        <v>21</v>
      </c>
      <c r="B4" s="12"/>
      <c r="C4" s="12" t="s">
        <v>22</v>
      </c>
      <c r="D4" s="12">
        <v>45</v>
      </c>
      <c r="E4" s="12" t="s">
        <v>23</v>
      </c>
      <c r="F4" s="59" t="s">
        <v>24</v>
      </c>
      <c r="G4" s="12">
        <v>2380</v>
      </c>
      <c r="H4" s="12" t="s">
        <v>25</v>
      </c>
      <c r="I4" s="65" t="s">
        <v>26</v>
      </c>
      <c r="J4" s="65" t="s">
        <v>26</v>
      </c>
      <c r="K4" s="65" t="s">
        <v>26</v>
      </c>
      <c r="L4" s="65" t="s">
        <v>26</v>
      </c>
      <c r="M4" s="7" t="s">
        <v>27</v>
      </c>
    </row>
    <row r="5" spans="1:13">
      <c r="A5" s="12" t="s">
        <v>28</v>
      </c>
      <c r="B5" s="12"/>
      <c r="C5" s="12" t="s">
        <v>22</v>
      </c>
      <c r="D5" s="12">
        <v>29</v>
      </c>
      <c r="E5" s="12" t="s">
        <v>29</v>
      </c>
      <c r="F5" s="59" t="s">
        <v>24</v>
      </c>
      <c r="G5" s="12">
        <v>56.4</v>
      </c>
      <c r="H5" s="12">
        <v>2.98</v>
      </c>
      <c r="I5" s="12">
        <v>767</v>
      </c>
      <c r="J5" s="12">
        <v>219</v>
      </c>
      <c r="K5" s="12">
        <v>508</v>
      </c>
      <c r="L5" s="65" t="s">
        <v>26</v>
      </c>
      <c r="M5" s="7" t="s">
        <v>30</v>
      </c>
    </row>
    <row r="6" spans="1:13">
      <c r="A6" s="12" t="s">
        <v>31</v>
      </c>
      <c r="B6" s="12"/>
      <c r="C6" s="12" t="s">
        <v>32</v>
      </c>
      <c r="D6" s="12">
        <v>59</v>
      </c>
      <c r="E6" s="12" t="s">
        <v>33</v>
      </c>
      <c r="F6" s="16" t="s">
        <v>34</v>
      </c>
      <c r="G6" s="60" t="s">
        <v>35</v>
      </c>
      <c r="H6" s="16">
        <v>0.83</v>
      </c>
      <c r="I6" s="65" t="s">
        <v>26</v>
      </c>
      <c r="J6" s="65" t="s">
        <v>26</v>
      </c>
      <c r="K6" s="65" t="s">
        <v>26</v>
      </c>
      <c r="L6" s="65" t="s">
        <v>26</v>
      </c>
      <c r="M6" s="7" t="s">
        <v>30</v>
      </c>
    </row>
    <row r="7" spans="1:13">
      <c r="A7" s="12" t="s">
        <v>36</v>
      </c>
      <c r="B7" s="12"/>
      <c r="C7" s="12" t="s">
        <v>22</v>
      </c>
      <c r="D7" s="12">
        <v>55</v>
      </c>
      <c r="E7" s="12" t="s">
        <v>37</v>
      </c>
      <c r="F7" s="16">
        <v>2210</v>
      </c>
      <c r="G7" s="16">
        <v>251</v>
      </c>
      <c r="H7" s="16" t="s">
        <v>38</v>
      </c>
      <c r="I7" s="16">
        <v>1633</v>
      </c>
      <c r="J7" s="16">
        <v>530</v>
      </c>
      <c r="K7" s="16">
        <v>1000</v>
      </c>
      <c r="L7" s="66" t="s">
        <v>26</v>
      </c>
      <c r="M7" s="7" t="s">
        <v>39</v>
      </c>
    </row>
    <row r="8" spans="1:13">
      <c r="A8" s="12" t="s">
        <v>40</v>
      </c>
      <c r="B8" s="12"/>
      <c r="C8" s="12" t="s">
        <v>22</v>
      </c>
      <c r="D8" s="12">
        <v>18</v>
      </c>
      <c r="E8" s="12" t="s">
        <v>41</v>
      </c>
      <c r="F8" s="60" t="s">
        <v>42</v>
      </c>
      <c r="G8" s="60" t="s">
        <v>43</v>
      </c>
      <c r="H8" s="16">
        <v>3.34</v>
      </c>
      <c r="I8" s="12">
        <v>638</v>
      </c>
      <c r="J8" s="16">
        <v>368</v>
      </c>
      <c r="K8" s="16">
        <v>250</v>
      </c>
      <c r="L8" s="16">
        <v>59</v>
      </c>
      <c r="M8" s="7" t="s">
        <v>44</v>
      </c>
    </row>
    <row r="9" spans="1:13">
      <c r="A9" s="12" t="s">
        <v>45</v>
      </c>
      <c r="B9" s="12"/>
      <c r="C9" s="12" t="s">
        <v>32</v>
      </c>
      <c r="D9" s="12">
        <v>19</v>
      </c>
      <c r="E9" s="12" t="s">
        <v>46</v>
      </c>
      <c r="F9" s="60" t="s">
        <v>42</v>
      </c>
      <c r="G9" s="16">
        <v>106</v>
      </c>
      <c r="H9" s="60" t="s">
        <v>47</v>
      </c>
      <c r="I9" s="16">
        <v>2723</v>
      </c>
      <c r="J9" s="16">
        <v>272</v>
      </c>
      <c r="K9" s="16">
        <v>2236</v>
      </c>
      <c r="L9" s="16">
        <v>26</v>
      </c>
      <c r="M9" s="7" t="s">
        <v>30</v>
      </c>
    </row>
    <row r="10" spans="1:13">
      <c r="A10" s="12" t="s">
        <v>48</v>
      </c>
      <c r="B10" s="12"/>
      <c r="C10" s="12" t="s">
        <v>32</v>
      </c>
      <c r="D10" s="12">
        <v>30</v>
      </c>
      <c r="E10" s="12" t="s">
        <v>49</v>
      </c>
      <c r="F10" s="60" t="s">
        <v>42</v>
      </c>
      <c r="G10" s="16">
        <v>824</v>
      </c>
      <c r="H10" s="16" t="s">
        <v>50</v>
      </c>
      <c r="I10" s="65" t="s">
        <v>26</v>
      </c>
      <c r="J10" s="65" t="s">
        <v>26</v>
      </c>
      <c r="K10" s="65" t="s">
        <v>26</v>
      </c>
      <c r="L10" s="65" t="s">
        <v>26</v>
      </c>
      <c r="M10" s="7" t="s">
        <v>30</v>
      </c>
    </row>
    <row r="11" spans="1:13">
      <c r="A11" s="12" t="s">
        <v>51</v>
      </c>
      <c r="B11" s="12"/>
      <c r="C11" s="12" t="s">
        <v>22</v>
      </c>
      <c r="D11" s="12">
        <v>24</v>
      </c>
      <c r="E11" s="12" t="s">
        <v>37</v>
      </c>
      <c r="F11" s="16">
        <v>156</v>
      </c>
      <c r="G11" s="16">
        <v>787</v>
      </c>
      <c r="H11" s="16" t="s">
        <v>52</v>
      </c>
      <c r="I11" s="16">
        <v>845</v>
      </c>
      <c r="J11" s="16">
        <v>398</v>
      </c>
      <c r="K11" s="16">
        <v>414</v>
      </c>
      <c r="L11" s="16">
        <v>129</v>
      </c>
      <c r="M11" s="7" t="s">
        <v>53</v>
      </c>
    </row>
    <row r="12" spans="1:13">
      <c r="A12" s="12" t="s">
        <v>54</v>
      </c>
      <c r="B12" s="12"/>
      <c r="C12" s="12" t="s">
        <v>22</v>
      </c>
      <c r="D12" s="12">
        <v>22</v>
      </c>
      <c r="E12" s="12" t="s">
        <v>41</v>
      </c>
      <c r="F12" s="16">
        <v>0.66900000000000004</v>
      </c>
      <c r="G12" s="16">
        <v>0.19</v>
      </c>
      <c r="H12" s="16">
        <v>1.97</v>
      </c>
      <c r="I12" s="65" t="s">
        <v>26</v>
      </c>
      <c r="J12" s="65" t="s">
        <v>26</v>
      </c>
      <c r="K12" s="65" t="s">
        <v>26</v>
      </c>
      <c r="L12" s="65" t="s">
        <v>26</v>
      </c>
      <c r="M12" s="7" t="s">
        <v>55</v>
      </c>
    </row>
    <row r="13" spans="1:13">
      <c r="A13" s="12" t="s">
        <v>56</v>
      </c>
      <c r="B13" s="12"/>
      <c r="C13" s="12" t="s">
        <v>22</v>
      </c>
      <c r="D13" s="12">
        <v>24</v>
      </c>
      <c r="E13" s="12" t="s">
        <v>41</v>
      </c>
      <c r="F13" s="16">
        <v>658</v>
      </c>
      <c r="G13" s="16">
        <v>676</v>
      </c>
      <c r="H13" s="16">
        <v>1.64</v>
      </c>
      <c r="I13" s="65" t="s">
        <v>26</v>
      </c>
      <c r="J13" s="65" t="s">
        <v>26</v>
      </c>
      <c r="K13" s="65" t="s">
        <v>26</v>
      </c>
      <c r="L13" s="65" t="s">
        <v>26</v>
      </c>
      <c r="M13" s="7" t="s">
        <v>57</v>
      </c>
    </row>
    <row r="14" spans="1:13">
      <c r="A14" s="12" t="s">
        <v>58</v>
      </c>
      <c r="B14" s="12"/>
      <c r="C14" s="12" t="s">
        <v>22</v>
      </c>
      <c r="D14" s="12">
        <v>50</v>
      </c>
      <c r="E14" s="12" t="s">
        <v>41</v>
      </c>
      <c r="F14" s="16">
        <v>91.3</v>
      </c>
      <c r="G14" s="16">
        <v>61</v>
      </c>
      <c r="H14" s="16">
        <v>4.3</v>
      </c>
      <c r="I14" s="12">
        <v>296</v>
      </c>
      <c r="J14" s="16">
        <v>158</v>
      </c>
      <c r="K14" s="12">
        <v>110</v>
      </c>
      <c r="L14" s="16">
        <v>57</v>
      </c>
      <c r="M14" s="7" t="s">
        <v>59</v>
      </c>
    </row>
    <row r="15" spans="1:13">
      <c r="A15" s="12" t="s">
        <v>60</v>
      </c>
      <c r="B15" s="12"/>
      <c r="C15" s="12" t="s">
        <v>22</v>
      </c>
      <c r="D15" s="12">
        <v>27</v>
      </c>
      <c r="E15" s="12" t="s">
        <v>41</v>
      </c>
      <c r="F15" s="16">
        <v>290</v>
      </c>
      <c r="G15" s="16">
        <v>270</v>
      </c>
      <c r="H15" s="16">
        <v>2.58</v>
      </c>
      <c r="I15" s="16">
        <v>685</v>
      </c>
      <c r="J15" s="16">
        <v>449</v>
      </c>
      <c r="K15" s="16">
        <v>182</v>
      </c>
      <c r="L15" s="16">
        <v>40</v>
      </c>
      <c r="M15" s="7" t="s">
        <v>61</v>
      </c>
    </row>
    <row r="16" spans="1:13">
      <c r="A16" s="12" t="s">
        <v>62</v>
      </c>
      <c r="B16" s="12"/>
      <c r="C16" s="12" t="s">
        <v>22</v>
      </c>
      <c r="D16" s="12">
        <v>30</v>
      </c>
      <c r="E16" s="12" t="s">
        <v>63</v>
      </c>
      <c r="F16" s="60" t="s">
        <v>42</v>
      </c>
      <c r="G16" s="60" t="s">
        <v>35</v>
      </c>
      <c r="H16" s="16">
        <v>0.76</v>
      </c>
      <c r="I16" s="16">
        <v>194</v>
      </c>
      <c r="J16" s="16">
        <v>58</v>
      </c>
      <c r="K16" s="16">
        <v>127</v>
      </c>
      <c r="L16" s="16">
        <v>1</v>
      </c>
      <c r="M16" s="7" t="s">
        <v>64</v>
      </c>
    </row>
    <row r="17" spans="1:13">
      <c r="A17" s="12" t="s">
        <v>65</v>
      </c>
      <c r="B17" s="12"/>
      <c r="C17" s="12" t="s">
        <v>32</v>
      </c>
      <c r="D17" s="12">
        <v>22</v>
      </c>
      <c r="E17" s="12" t="s">
        <v>66</v>
      </c>
      <c r="F17" s="16">
        <v>3400</v>
      </c>
      <c r="G17" s="16">
        <v>1000</v>
      </c>
      <c r="H17" s="16">
        <v>2.3199999999999998</v>
      </c>
      <c r="I17" s="16">
        <v>1015</v>
      </c>
      <c r="J17" s="16">
        <v>409</v>
      </c>
      <c r="K17" s="16">
        <v>532</v>
      </c>
      <c r="L17" s="65" t="s">
        <v>26</v>
      </c>
      <c r="M17" s="7" t="s">
        <v>30</v>
      </c>
    </row>
    <row r="18" spans="1:13">
      <c r="A18" s="12" t="s">
        <v>67</v>
      </c>
      <c r="B18" s="12"/>
      <c r="C18" s="12" t="s">
        <v>32</v>
      </c>
      <c r="D18" s="12">
        <v>30</v>
      </c>
      <c r="E18" s="12" t="s">
        <v>68</v>
      </c>
      <c r="F18" s="16">
        <v>436</v>
      </c>
      <c r="G18" s="16">
        <v>1040</v>
      </c>
      <c r="H18" s="16" t="s">
        <v>69</v>
      </c>
      <c r="I18" s="16">
        <v>309</v>
      </c>
      <c r="J18" s="16">
        <v>70</v>
      </c>
      <c r="K18" s="16">
        <v>215</v>
      </c>
      <c r="L18" s="16">
        <v>4</v>
      </c>
      <c r="M18" s="7" t="s">
        <v>70</v>
      </c>
    </row>
    <row r="19" spans="1:13">
      <c r="A19" s="13" t="s">
        <v>71</v>
      </c>
      <c r="B19" s="13"/>
      <c r="C19" s="13" t="s">
        <v>32</v>
      </c>
      <c r="D19" s="13">
        <v>31</v>
      </c>
      <c r="E19" s="13" t="s">
        <v>41</v>
      </c>
      <c r="F19" s="61" t="s">
        <v>42</v>
      </c>
      <c r="G19" s="62">
        <v>218</v>
      </c>
      <c r="H19" s="62" t="s">
        <v>72</v>
      </c>
      <c r="I19" s="62">
        <v>298</v>
      </c>
      <c r="J19" s="62">
        <v>35</v>
      </c>
      <c r="K19" s="62">
        <v>249</v>
      </c>
      <c r="L19" s="62">
        <v>18</v>
      </c>
      <c r="M19" s="15" t="s">
        <v>73</v>
      </c>
    </row>
    <row r="21" spans="1:13">
      <c r="A21" s="71" t="s">
        <v>74</v>
      </c>
      <c r="B21" s="71"/>
      <c r="C21" s="71"/>
      <c r="D21" s="71"/>
      <c r="E21" s="71"/>
      <c r="F21" s="71"/>
      <c r="G21" s="71"/>
      <c r="H21" s="71"/>
      <c r="I21" s="71"/>
      <c r="J21" s="71"/>
      <c r="K21" s="71"/>
      <c r="L21" s="71"/>
      <c r="M21" s="71"/>
    </row>
    <row r="22" spans="1:13">
      <c r="A22" s="71" t="s">
        <v>75</v>
      </c>
      <c r="B22" s="71"/>
      <c r="C22" s="71"/>
      <c r="D22" s="71"/>
      <c r="E22" s="71"/>
      <c r="F22" s="71"/>
      <c r="G22" s="71"/>
      <c r="H22" s="71"/>
      <c r="I22" s="71"/>
      <c r="J22" s="71"/>
      <c r="K22" s="71"/>
      <c r="L22" s="71"/>
      <c r="M22" s="71"/>
    </row>
    <row r="23" spans="1:13">
      <c r="A23" s="72" t="s">
        <v>76</v>
      </c>
      <c r="B23" s="72"/>
      <c r="C23" s="72"/>
      <c r="D23" s="72"/>
      <c r="E23" s="72"/>
      <c r="F23" s="72"/>
      <c r="G23" s="72"/>
      <c r="H23" s="72"/>
      <c r="I23" s="72"/>
      <c r="J23" s="72"/>
      <c r="K23" s="72"/>
      <c r="L23" s="72"/>
      <c r="M23" s="72"/>
    </row>
  </sheetData>
  <mergeCells count="5">
    <mergeCell ref="A1:M1"/>
    <mergeCell ref="A3:B3"/>
    <mergeCell ref="A21:M21"/>
    <mergeCell ref="A22:M22"/>
    <mergeCell ref="A23:M23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X47"/>
  <sheetViews>
    <sheetView workbookViewId="0">
      <selection activeCell="L19" sqref="L19"/>
    </sheetView>
  </sheetViews>
  <sheetFormatPr defaultColWidth="9" defaultRowHeight="13"/>
  <cols>
    <col min="1" max="2" width="9" style="7"/>
    <col min="3" max="3" width="13.453125" style="7" customWidth="1"/>
    <col min="4" max="10" width="9" style="7"/>
    <col min="11" max="11" width="14.54296875" style="7" customWidth="1"/>
    <col min="12" max="12" width="12.7265625" style="7" customWidth="1"/>
    <col min="13" max="16384" width="9" style="7"/>
  </cols>
  <sheetData>
    <row r="2" spans="2:24" s="29" customFormat="1">
      <c r="D2" s="30" t="s">
        <v>77</v>
      </c>
      <c r="L2" s="30" t="s">
        <v>78</v>
      </c>
      <c r="P2" s="43" t="s">
        <v>79</v>
      </c>
      <c r="Q2" s="31"/>
      <c r="R2" s="31"/>
      <c r="S2" s="31"/>
    </row>
    <row r="3" spans="2:24" s="29" customFormat="1">
      <c r="B3" s="34"/>
      <c r="C3" s="34"/>
      <c r="D3" s="34"/>
      <c r="E3" s="34"/>
      <c r="F3" s="34"/>
      <c r="G3" s="34"/>
      <c r="H3" s="34"/>
      <c r="I3" s="34"/>
      <c r="J3" s="34"/>
    </row>
    <row r="4" spans="2:24" s="29" customFormat="1">
      <c r="B4" s="35" t="s">
        <v>80</v>
      </c>
      <c r="C4" s="35" t="s">
        <v>81</v>
      </c>
      <c r="D4" s="35" t="s">
        <v>82</v>
      </c>
      <c r="E4" s="35" t="s">
        <v>83</v>
      </c>
      <c r="F4" s="35" t="s">
        <v>84</v>
      </c>
      <c r="G4" s="35" t="s">
        <v>85</v>
      </c>
      <c r="H4" s="35" t="s">
        <v>86</v>
      </c>
      <c r="I4" s="35" t="s">
        <v>87</v>
      </c>
      <c r="J4" s="35" t="s">
        <v>88</v>
      </c>
      <c r="L4" s="34"/>
      <c r="M4" s="34"/>
      <c r="N4" s="34"/>
      <c r="P4" s="34"/>
      <c r="Q4" s="34"/>
      <c r="R4" s="34"/>
      <c r="V4" s="51"/>
      <c r="W4" s="51"/>
      <c r="X4" s="51"/>
    </row>
    <row r="5" spans="2:24" s="29" customFormat="1" ht="15.5">
      <c r="B5" s="36" t="s">
        <v>89</v>
      </c>
      <c r="C5" s="37">
        <v>323300258</v>
      </c>
      <c r="D5" s="38">
        <v>96.99</v>
      </c>
      <c r="E5" s="38">
        <v>97.67</v>
      </c>
      <c r="F5" s="38">
        <v>93.61</v>
      </c>
      <c r="G5" s="36">
        <v>99.93</v>
      </c>
      <c r="H5" s="36">
        <v>32.700000000000003</v>
      </c>
      <c r="I5" s="36">
        <v>99.04</v>
      </c>
      <c r="J5" s="36">
        <v>98.87</v>
      </c>
      <c r="L5" s="44" t="s">
        <v>90</v>
      </c>
      <c r="M5" s="45" t="s">
        <v>91</v>
      </c>
      <c r="N5" s="46" t="s">
        <v>92</v>
      </c>
      <c r="P5" s="44" t="s">
        <v>93</v>
      </c>
      <c r="Q5" s="45" t="s">
        <v>91</v>
      </c>
      <c r="R5" s="46" t="s">
        <v>92</v>
      </c>
      <c r="V5" s="52"/>
      <c r="W5" s="52"/>
      <c r="X5" s="52"/>
    </row>
    <row r="6" spans="2:24" s="29" customFormat="1" ht="13.5">
      <c r="B6" s="36" t="s">
        <v>94</v>
      </c>
      <c r="C6" s="37">
        <v>387958465</v>
      </c>
      <c r="D6" s="38">
        <v>116.39</v>
      </c>
      <c r="E6" s="38">
        <v>97.34</v>
      </c>
      <c r="F6" s="38">
        <v>92.61</v>
      </c>
      <c r="G6" s="36">
        <v>99.91</v>
      </c>
      <c r="H6" s="36">
        <v>35.130000000000003</v>
      </c>
      <c r="I6" s="36">
        <v>99.8</v>
      </c>
      <c r="J6" s="36">
        <v>99.65</v>
      </c>
      <c r="K6" s="47"/>
      <c r="L6" s="48" t="s">
        <v>95</v>
      </c>
      <c r="M6" s="49">
        <v>9578118</v>
      </c>
      <c r="N6" s="50">
        <v>2758295</v>
      </c>
      <c r="P6" s="51" t="s">
        <v>96</v>
      </c>
      <c r="Q6" s="52">
        <v>15</v>
      </c>
      <c r="R6" s="36">
        <v>46</v>
      </c>
      <c r="V6" s="36"/>
      <c r="W6" s="36"/>
      <c r="X6" s="36"/>
    </row>
    <row r="7" spans="2:24" s="29" customFormat="1">
      <c r="B7" s="36" t="s">
        <v>40</v>
      </c>
      <c r="C7" s="37">
        <v>302006877</v>
      </c>
      <c r="D7" s="36">
        <v>90.6</v>
      </c>
      <c r="E7" s="38">
        <v>96.83</v>
      </c>
      <c r="F7" s="38">
        <v>91.54</v>
      </c>
      <c r="G7" s="36">
        <v>99.91</v>
      </c>
      <c r="H7" s="36">
        <v>30.59</v>
      </c>
      <c r="I7" s="36">
        <v>99.04</v>
      </c>
      <c r="J7" s="36">
        <v>98.86</v>
      </c>
      <c r="L7" s="51" t="s">
        <v>97</v>
      </c>
      <c r="M7" s="52">
        <v>1687449</v>
      </c>
      <c r="N7" s="36">
        <v>1064143</v>
      </c>
      <c r="P7" s="51" t="s">
        <v>98</v>
      </c>
      <c r="Q7" s="52">
        <v>31</v>
      </c>
      <c r="R7" s="36">
        <v>15</v>
      </c>
    </row>
    <row r="8" spans="2:24" s="29" customFormat="1">
      <c r="B8" s="36" t="s">
        <v>99</v>
      </c>
      <c r="C8" s="37">
        <v>305051153</v>
      </c>
      <c r="D8" s="38">
        <v>91.52</v>
      </c>
      <c r="E8" s="38">
        <v>96.93</v>
      </c>
      <c r="F8" s="38">
        <v>91.88</v>
      </c>
      <c r="G8" s="36">
        <v>99.91</v>
      </c>
      <c r="H8" s="36">
        <v>35.130000000000003</v>
      </c>
      <c r="I8" s="36">
        <v>99.8</v>
      </c>
      <c r="J8" s="36">
        <v>98.88</v>
      </c>
      <c r="L8" s="51" t="s">
        <v>100</v>
      </c>
      <c r="M8" s="52">
        <v>19215</v>
      </c>
      <c r="N8" s="36">
        <v>1487</v>
      </c>
      <c r="P8" s="51" t="s">
        <v>101</v>
      </c>
      <c r="Q8" s="52">
        <v>4579</v>
      </c>
      <c r="R8" s="36">
        <v>507</v>
      </c>
    </row>
    <row r="9" spans="2:24" s="29" customFormat="1">
      <c r="B9" s="39" t="s">
        <v>102</v>
      </c>
      <c r="C9" s="37">
        <v>302889880</v>
      </c>
      <c r="D9" s="38">
        <v>90.87</v>
      </c>
      <c r="E9" s="38">
        <v>96.12</v>
      </c>
      <c r="F9" s="38">
        <v>90.11</v>
      </c>
      <c r="G9" s="36">
        <v>99.87</v>
      </c>
      <c r="H9" s="38">
        <v>30.51</v>
      </c>
      <c r="I9" s="36">
        <v>99.06</v>
      </c>
      <c r="J9" s="36">
        <v>98.82</v>
      </c>
      <c r="L9" s="51" t="s">
        <v>103</v>
      </c>
      <c r="M9" s="52">
        <v>12693</v>
      </c>
      <c r="N9" s="36">
        <v>1208</v>
      </c>
      <c r="P9" s="51" t="s">
        <v>104</v>
      </c>
      <c r="Q9" s="52">
        <v>75</v>
      </c>
      <c r="R9" s="36">
        <v>8</v>
      </c>
    </row>
    <row r="10" spans="2:24" s="29" customFormat="1">
      <c r="B10" s="36" t="s">
        <v>45</v>
      </c>
      <c r="C10" s="37">
        <v>348823747</v>
      </c>
      <c r="D10" s="38">
        <v>104.65</v>
      </c>
      <c r="E10" s="38">
        <v>96.54</v>
      </c>
      <c r="F10" s="38">
        <v>90.94</v>
      </c>
      <c r="G10" s="36">
        <v>99.91</v>
      </c>
      <c r="H10" s="38">
        <v>35.130000000000003</v>
      </c>
      <c r="I10" s="36">
        <v>99.8</v>
      </c>
      <c r="J10" s="36">
        <v>99.62</v>
      </c>
      <c r="L10" s="51" t="s">
        <v>105</v>
      </c>
      <c r="M10" s="52">
        <v>8171</v>
      </c>
      <c r="N10" s="36">
        <v>977</v>
      </c>
      <c r="P10" s="44" t="s">
        <v>106</v>
      </c>
      <c r="Q10" s="55">
        <v>55</v>
      </c>
      <c r="R10" s="40">
        <v>2</v>
      </c>
    </row>
    <row r="11" spans="2:24" s="29" customFormat="1">
      <c r="B11" s="36" t="s">
        <v>107</v>
      </c>
      <c r="C11" s="37">
        <v>324836153</v>
      </c>
      <c r="D11" s="38">
        <v>97.45</v>
      </c>
      <c r="E11" s="38">
        <v>95.89</v>
      </c>
      <c r="F11" s="38">
        <v>89.63</v>
      </c>
      <c r="G11" s="36">
        <v>99.86</v>
      </c>
      <c r="H11" s="36">
        <v>32.74</v>
      </c>
      <c r="I11" s="36">
        <v>99.06</v>
      </c>
      <c r="J11" s="36">
        <v>98.84</v>
      </c>
      <c r="L11" s="53" t="s">
        <v>108</v>
      </c>
      <c r="M11" s="54">
        <v>4736</v>
      </c>
      <c r="N11" s="54">
        <v>528</v>
      </c>
    </row>
    <row r="12" spans="2:24" s="29" customFormat="1" ht="15" customHeight="1">
      <c r="B12" s="36" t="s">
        <v>109</v>
      </c>
      <c r="C12" s="37">
        <v>326754009</v>
      </c>
      <c r="D12" s="38">
        <v>98.03</v>
      </c>
      <c r="E12" s="38">
        <v>96.17</v>
      </c>
      <c r="F12" s="38">
        <v>90.14</v>
      </c>
      <c r="G12" s="36">
        <v>99.92</v>
      </c>
      <c r="H12" s="36">
        <v>31.7</v>
      </c>
      <c r="I12" s="36">
        <v>99.02</v>
      </c>
      <c r="J12" s="36">
        <v>99.58</v>
      </c>
      <c r="L12" s="73" t="s">
        <v>110</v>
      </c>
      <c r="M12" s="73"/>
      <c r="N12" s="73"/>
      <c r="O12" s="73"/>
      <c r="P12" s="73"/>
      <c r="Q12" s="73"/>
      <c r="R12" s="73"/>
    </row>
    <row r="13" spans="2:24" s="29" customFormat="1">
      <c r="B13" s="36" t="s">
        <v>28</v>
      </c>
      <c r="C13" s="37">
        <v>304515637</v>
      </c>
      <c r="D13" s="38">
        <v>91.35</v>
      </c>
      <c r="E13" s="38">
        <v>96.04</v>
      </c>
      <c r="F13" s="38">
        <v>90.07</v>
      </c>
      <c r="G13" s="36">
        <v>99.91</v>
      </c>
      <c r="H13" s="36">
        <v>35.130000000000003</v>
      </c>
      <c r="I13" s="36">
        <v>99.8</v>
      </c>
      <c r="J13" s="36">
        <v>98.84</v>
      </c>
      <c r="L13" s="73"/>
      <c r="M13" s="73"/>
      <c r="N13" s="73"/>
      <c r="O13" s="73"/>
      <c r="P13" s="73"/>
      <c r="Q13" s="73"/>
      <c r="R13" s="73"/>
    </row>
    <row r="14" spans="2:24" s="29" customFormat="1">
      <c r="B14" s="36" t="s">
        <v>31</v>
      </c>
      <c r="C14" s="37">
        <v>320616933</v>
      </c>
      <c r="D14" s="38">
        <v>96.19</v>
      </c>
      <c r="E14" s="38">
        <v>97.63</v>
      </c>
      <c r="F14" s="38">
        <v>93.57</v>
      </c>
      <c r="G14" s="36">
        <v>99.92</v>
      </c>
      <c r="H14" s="36">
        <v>31.7</v>
      </c>
      <c r="I14" s="36">
        <v>99.02</v>
      </c>
      <c r="J14" s="36">
        <v>99.65</v>
      </c>
      <c r="L14" s="73"/>
      <c r="M14" s="73"/>
      <c r="N14" s="73"/>
      <c r="O14" s="73"/>
      <c r="P14" s="73"/>
      <c r="Q14" s="73"/>
      <c r="R14" s="73"/>
    </row>
    <row r="15" spans="2:24" s="29" customFormat="1">
      <c r="B15" s="36" t="s">
        <v>111</v>
      </c>
      <c r="C15" s="37">
        <v>304093263</v>
      </c>
      <c r="D15" s="38">
        <v>91.23</v>
      </c>
      <c r="E15" s="38">
        <v>97.31</v>
      </c>
      <c r="F15" s="38">
        <v>92.82</v>
      </c>
      <c r="G15" s="36">
        <v>99.92</v>
      </c>
      <c r="H15" s="36">
        <v>31.7</v>
      </c>
      <c r="I15" s="36">
        <v>99.02</v>
      </c>
      <c r="J15" s="36">
        <v>99.59</v>
      </c>
      <c r="L15" s="73"/>
      <c r="M15" s="73"/>
      <c r="N15" s="73"/>
      <c r="O15" s="73"/>
      <c r="P15" s="73"/>
      <c r="Q15" s="73"/>
      <c r="R15" s="73"/>
    </row>
    <row r="16" spans="2:24" s="29" customFormat="1">
      <c r="B16" s="36" t="s">
        <v>48</v>
      </c>
      <c r="C16" s="37">
        <v>300349613</v>
      </c>
      <c r="D16" s="36">
        <v>90.1</v>
      </c>
      <c r="E16" s="38">
        <v>97.51</v>
      </c>
      <c r="F16" s="38">
        <v>93.19</v>
      </c>
      <c r="G16" s="36">
        <v>99.92</v>
      </c>
      <c r="H16" s="36">
        <v>31.7</v>
      </c>
      <c r="I16" s="36">
        <v>99.02</v>
      </c>
      <c r="J16" s="36">
        <v>99.58</v>
      </c>
    </row>
    <row r="17" spans="2:16" s="29" customFormat="1">
      <c r="B17" s="36" t="s">
        <v>112</v>
      </c>
      <c r="C17" s="37">
        <v>301551964</v>
      </c>
      <c r="D17" s="38">
        <v>90.47</v>
      </c>
      <c r="E17" s="38">
        <v>97.44</v>
      </c>
      <c r="F17" s="38">
        <v>93.08</v>
      </c>
      <c r="G17" s="36">
        <v>99.92</v>
      </c>
      <c r="H17" s="36">
        <v>31.7</v>
      </c>
      <c r="I17" s="36">
        <v>99.02</v>
      </c>
      <c r="J17" s="36">
        <v>98.79</v>
      </c>
      <c r="P17" s="51"/>
    </row>
    <row r="18" spans="2:16" s="29" customFormat="1">
      <c r="B18" s="36" t="s">
        <v>113</v>
      </c>
      <c r="C18" s="37">
        <v>381583402</v>
      </c>
      <c r="D18" s="38">
        <v>114.48</v>
      </c>
      <c r="E18" s="38">
        <v>97.36</v>
      </c>
      <c r="F18" s="38">
        <v>92.73</v>
      </c>
      <c r="G18" s="36">
        <v>99.92</v>
      </c>
      <c r="H18" s="36">
        <v>36.36</v>
      </c>
      <c r="I18" s="36">
        <v>99.04</v>
      </c>
      <c r="J18" s="36">
        <v>99.65</v>
      </c>
      <c r="P18" s="51"/>
    </row>
    <row r="19" spans="2:16" s="29" customFormat="1">
      <c r="B19" s="36" t="s">
        <v>51</v>
      </c>
      <c r="C19" s="37">
        <v>359111932</v>
      </c>
      <c r="D19" s="38">
        <v>107.73</v>
      </c>
      <c r="E19" s="38">
        <v>97.48</v>
      </c>
      <c r="F19" s="38">
        <v>92.97</v>
      </c>
      <c r="G19" s="36">
        <v>99.92</v>
      </c>
      <c r="H19" s="36">
        <v>36.36</v>
      </c>
      <c r="I19" s="36">
        <v>99.04</v>
      </c>
      <c r="J19" s="36">
        <v>98.87</v>
      </c>
      <c r="P19" s="51"/>
    </row>
    <row r="20" spans="2:16" s="29" customFormat="1">
      <c r="B20" s="36" t="s">
        <v>114</v>
      </c>
      <c r="C20" s="37">
        <v>312595940</v>
      </c>
      <c r="D20" s="38">
        <v>93.78</v>
      </c>
      <c r="E20" s="38">
        <v>97.41</v>
      </c>
      <c r="F20" s="38">
        <v>92.81</v>
      </c>
      <c r="G20" s="36">
        <v>99.92</v>
      </c>
      <c r="H20" s="36">
        <v>31.7</v>
      </c>
      <c r="I20" s="36">
        <v>99.02</v>
      </c>
      <c r="J20" s="36">
        <v>98.82</v>
      </c>
      <c r="P20" s="51"/>
    </row>
    <row r="21" spans="2:16" s="29" customFormat="1">
      <c r="B21" s="36" t="s">
        <v>115</v>
      </c>
      <c r="C21" s="37">
        <v>311649546</v>
      </c>
      <c r="D21" s="38">
        <v>93.49</v>
      </c>
      <c r="E21" s="38">
        <v>95.85</v>
      </c>
      <c r="F21" s="38">
        <v>89.68</v>
      </c>
      <c r="G21" s="36">
        <v>99.83</v>
      </c>
      <c r="H21" s="36">
        <v>31.4</v>
      </c>
      <c r="I21" s="36">
        <v>99.77</v>
      </c>
      <c r="J21" s="36">
        <v>99.57</v>
      </c>
      <c r="P21" s="51"/>
    </row>
    <row r="22" spans="2:16" s="29" customFormat="1">
      <c r="B22" s="36" t="s">
        <v>54</v>
      </c>
      <c r="C22" s="37">
        <v>303234882</v>
      </c>
      <c r="D22" s="38">
        <v>90.97</v>
      </c>
      <c r="E22" s="38">
        <v>94.87</v>
      </c>
      <c r="F22" s="38">
        <v>87.81</v>
      </c>
      <c r="G22" s="36">
        <v>99.78</v>
      </c>
      <c r="H22" s="36">
        <v>30.46</v>
      </c>
      <c r="I22" s="36">
        <v>99.06</v>
      </c>
      <c r="J22" s="36">
        <v>98.87</v>
      </c>
    </row>
    <row r="23" spans="2:16" s="29" customFormat="1">
      <c r="B23" s="36" t="s">
        <v>116</v>
      </c>
      <c r="C23" s="37">
        <v>312315032</v>
      </c>
      <c r="D23" s="38">
        <v>93.69</v>
      </c>
      <c r="E23" s="38">
        <v>95.51</v>
      </c>
      <c r="F23" s="38">
        <v>89.07</v>
      </c>
      <c r="G23" s="36">
        <v>99.82</v>
      </c>
      <c r="H23" s="36">
        <v>31.37</v>
      </c>
      <c r="I23" s="36">
        <v>99.08</v>
      </c>
      <c r="J23" s="36">
        <v>98.89</v>
      </c>
    </row>
    <row r="24" spans="2:16" s="29" customFormat="1">
      <c r="B24" s="36" t="s">
        <v>117</v>
      </c>
      <c r="C24" s="37">
        <v>338725163</v>
      </c>
      <c r="D24" s="38">
        <v>101.62</v>
      </c>
      <c r="E24" s="38">
        <v>97.03</v>
      </c>
      <c r="F24" s="38">
        <v>92.23</v>
      </c>
      <c r="G24" s="36">
        <v>99.86</v>
      </c>
      <c r="H24" s="36">
        <v>38.26</v>
      </c>
      <c r="I24" s="36">
        <v>99.79</v>
      </c>
      <c r="J24" s="36">
        <v>99.62</v>
      </c>
    </row>
    <row r="25" spans="2:16" s="29" customFormat="1">
      <c r="B25" s="36" t="s">
        <v>56</v>
      </c>
      <c r="C25" s="37">
        <v>316369581</v>
      </c>
      <c r="D25" s="38">
        <v>94.91</v>
      </c>
      <c r="E25" s="38">
        <v>96.91</v>
      </c>
      <c r="F25" s="36">
        <v>92</v>
      </c>
      <c r="G25" s="36">
        <v>99.86</v>
      </c>
      <c r="H25" s="36">
        <v>38.26</v>
      </c>
      <c r="I25" s="36">
        <v>99.79</v>
      </c>
      <c r="J25" s="36">
        <v>98.85</v>
      </c>
    </row>
    <row r="26" spans="2:16" s="29" customFormat="1">
      <c r="B26" s="36" t="s">
        <v>118</v>
      </c>
      <c r="C26" s="37">
        <v>347905243</v>
      </c>
      <c r="D26" s="38">
        <v>104.37</v>
      </c>
      <c r="E26" s="38">
        <v>97.56</v>
      </c>
      <c r="F26" s="38">
        <v>93.19</v>
      </c>
      <c r="G26" s="36">
        <v>99.86</v>
      </c>
      <c r="H26" s="36">
        <v>38.26</v>
      </c>
      <c r="I26" s="36">
        <v>99.79</v>
      </c>
      <c r="J26" s="36">
        <v>98.88</v>
      </c>
    </row>
    <row r="27" spans="2:16" s="29" customFormat="1">
      <c r="B27" s="36" t="s">
        <v>119</v>
      </c>
      <c r="C27" s="37">
        <v>412776884</v>
      </c>
      <c r="D27" s="38">
        <v>123.83</v>
      </c>
      <c r="E27" s="38">
        <v>96.48</v>
      </c>
      <c r="F27" s="38">
        <v>90.88</v>
      </c>
      <c r="G27" s="36">
        <v>99.84</v>
      </c>
      <c r="H27" s="36">
        <v>41.54</v>
      </c>
      <c r="I27" s="36">
        <v>99.82</v>
      </c>
      <c r="J27" s="36">
        <v>99.7</v>
      </c>
    </row>
    <row r="28" spans="2:16" s="29" customFormat="1">
      <c r="B28" s="36" t="s">
        <v>58</v>
      </c>
      <c r="C28" s="37">
        <v>375603627</v>
      </c>
      <c r="D28" s="38">
        <v>112.68</v>
      </c>
      <c r="E28" s="38">
        <v>97.66</v>
      </c>
      <c r="F28" s="38">
        <v>93.59</v>
      </c>
      <c r="G28" s="36">
        <v>99.82</v>
      </c>
      <c r="H28" s="36">
        <v>31.37</v>
      </c>
      <c r="I28" s="36">
        <v>99.08</v>
      </c>
      <c r="J28" s="36">
        <v>98.88</v>
      </c>
    </row>
    <row r="29" spans="2:16" s="29" customFormat="1" ht="13.5">
      <c r="B29" s="36" t="s">
        <v>120</v>
      </c>
      <c r="C29" s="37">
        <v>378864319</v>
      </c>
      <c r="D29" s="38">
        <v>113.66</v>
      </c>
      <c r="E29" s="38">
        <v>96.73</v>
      </c>
      <c r="F29" s="38">
        <v>91.41</v>
      </c>
      <c r="G29" s="36">
        <v>99.86</v>
      </c>
      <c r="H29" s="36">
        <v>38.26</v>
      </c>
      <c r="I29" s="36">
        <v>99.79</v>
      </c>
      <c r="J29" s="36">
        <v>99.66</v>
      </c>
      <c r="K29" s="47"/>
    </row>
    <row r="30" spans="2:16" s="29" customFormat="1">
      <c r="B30" s="36" t="s">
        <v>121</v>
      </c>
      <c r="C30" s="37">
        <v>341184279</v>
      </c>
      <c r="D30" s="38">
        <v>102.36</v>
      </c>
      <c r="E30" s="38">
        <v>97.03</v>
      </c>
      <c r="F30" s="38">
        <v>92.37</v>
      </c>
      <c r="G30" s="36">
        <v>99.87</v>
      </c>
      <c r="H30" s="36">
        <v>42.44</v>
      </c>
      <c r="I30" s="36">
        <v>99.05</v>
      </c>
      <c r="J30" s="36">
        <v>99.6</v>
      </c>
    </row>
    <row r="31" spans="2:16" s="29" customFormat="1">
      <c r="B31" s="36" t="s">
        <v>60</v>
      </c>
      <c r="C31" s="37">
        <v>419798975</v>
      </c>
      <c r="D31" s="38">
        <v>125.94</v>
      </c>
      <c r="E31" s="38">
        <v>96.68</v>
      </c>
      <c r="F31" s="38">
        <v>91.42</v>
      </c>
      <c r="G31" s="36">
        <v>99.87</v>
      </c>
      <c r="H31" s="36">
        <v>42.44</v>
      </c>
      <c r="I31" s="36">
        <v>99.05</v>
      </c>
      <c r="J31" s="36">
        <v>98.89</v>
      </c>
    </row>
    <row r="32" spans="2:16" s="29" customFormat="1">
      <c r="B32" s="36" t="s">
        <v>122</v>
      </c>
      <c r="C32" s="37">
        <v>317636496</v>
      </c>
      <c r="D32" s="38">
        <v>95.29</v>
      </c>
      <c r="E32" s="38">
        <v>96.93</v>
      </c>
      <c r="F32" s="36">
        <v>92.2</v>
      </c>
      <c r="G32" s="36">
        <v>99.87</v>
      </c>
      <c r="H32" s="36">
        <v>32.159999999999997</v>
      </c>
      <c r="I32" s="36">
        <v>99.02</v>
      </c>
      <c r="J32" s="36">
        <v>98.82</v>
      </c>
    </row>
    <row r="33" spans="2:11" s="29" customFormat="1">
      <c r="B33" s="36" t="s">
        <v>123</v>
      </c>
      <c r="C33" s="37">
        <v>306616961</v>
      </c>
      <c r="D33" s="38">
        <v>91.99</v>
      </c>
      <c r="E33" s="38">
        <v>97.34</v>
      </c>
      <c r="F33" s="38">
        <v>92.98</v>
      </c>
      <c r="G33" s="36">
        <v>99.91</v>
      </c>
      <c r="H33" s="36">
        <v>30.9</v>
      </c>
      <c r="I33" s="36">
        <v>98.98</v>
      </c>
      <c r="J33" s="36">
        <v>98.73</v>
      </c>
    </row>
    <row r="34" spans="2:11" s="29" customFormat="1">
      <c r="B34" s="36" t="s">
        <v>62</v>
      </c>
      <c r="C34" s="37">
        <v>339642428</v>
      </c>
      <c r="D34" s="38">
        <v>101.89</v>
      </c>
      <c r="E34" s="38">
        <v>97.35</v>
      </c>
      <c r="F34" s="38">
        <v>93.03</v>
      </c>
      <c r="G34" s="36">
        <v>99.91</v>
      </c>
      <c r="H34" s="36">
        <v>34.19</v>
      </c>
      <c r="I34" s="36">
        <v>99.03</v>
      </c>
      <c r="J34" s="36">
        <v>98.83</v>
      </c>
    </row>
    <row r="35" spans="2:11" s="29" customFormat="1">
      <c r="B35" s="36" t="s">
        <v>124</v>
      </c>
      <c r="C35" s="37">
        <v>309250648</v>
      </c>
      <c r="D35" s="38">
        <v>92.78</v>
      </c>
      <c r="E35" s="38">
        <v>97.98</v>
      </c>
      <c r="F35" s="38">
        <v>94.43</v>
      </c>
      <c r="G35" s="36">
        <v>99.9</v>
      </c>
      <c r="H35" s="36">
        <v>35.31</v>
      </c>
      <c r="I35" s="36">
        <v>99.07</v>
      </c>
      <c r="J35" s="36">
        <v>99.55</v>
      </c>
    </row>
    <row r="36" spans="2:11" s="29" customFormat="1">
      <c r="B36" s="36" t="s">
        <v>125</v>
      </c>
      <c r="C36" s="37">
        <v>304896732</v>
      </c>
      <c r="D36" s="38">
        <v>91.47</v>
      </c>
      <c r="E36" s="38">
        <v>97.93</v>
      </c>
      <c r="F36" s="38">
        <v>94.29</v>
      </c>
      <c r="G36" s="36">
        <v>99.9</v>
      </c>
      <c r="H36" s="36">
        <v>35.31</v>
      </c>
      <c r="I36" s="36">
        <v>99.07</v>
      </c>
      <c r="J36" s="36">
        <v>98.81</v>
      </c>
    </row>
    <row r="37" spans="2:11" s="29" customFormat="1">
      <c r="B37" s="36" t="s">
        <v>36</v>
      </c>
      <c r="C37" s="37">
        <v>327415726</v>
      </c>
      <c r="D37" s="38">
        <v>98.22</v>
      </c>
      <c r="E37" s="38">
        <v>97.62</v>
      </c>
      <c r="F37" s="38">
        <v>93.51</v>
      </c>
      <c r="G37" s="36">
        <v>99.9</v>
      </c>
      <c r="H37" s="36">
        <v>35.31</v>
      </c>
      <c r="I37" s="36">
        <v>99.07</v>
      </c>
      <c r="J37" s="36">
        <v>98.88</v>
      </c>
    </row>
    <row r="38" spans="2:11" s="29" customFormat="1" ht="13.5">
      <c r="B38" s="36" t="s">
        <v>126</v>
      </c>
      <c r="C38" s="37">
        <v>350313606</v>
      </c>
      <c r="D38" s="38">
        <v>105.09</v>
      </c>
      <c r="E38" s="38">
        <v>96.53</v>
      </c>
      <c r="F38" s="38">
        <v>91.04</v>
      </c>
      <c r="G38" s="36">
        <v>99.92</v>
      </c>
      <c r="H38" s="36">
        <v>31.7</v>
      </c>
      <c r="I38" s="36">
        <v>99.02</v>
      </c>
      <c r="J38" s="36">
        <v>98.9</v>
      </c>
      <c r="K38" s="47"/>
    </row>
    <row r="39" spans="2:11" s="29" customFormat="1">
      <c r="B39" s="36" t="s">
        <v>65</v>
      </c>
      <c r="C39" s="37">
        <v>341462215</v>
      </c>
      <c r="D39" s="38">
        <v>102.44</v>
      </c>
      <c r="E39" s="38">
        <v>96.61</v>
      </c>
      <c r="F39" s="38">
        <v>91.17</v>
      </c>
      <c r="G39" s="36">
        <v>99.88</v>
      </c>
      <c r="H39" s="36">
        <v>31.37</v>
      </c>
      <c r="I39" s="36">
        <v>99.04</v>
      </c>
      <c r="J39" s="36">
        <v>99.65</v>
      </c>
    </row>
    <row r="40" spans="2:11" s="29" customFormat="1" ht="17" customHeight="1">
      <c r="B40" s="36" t="s">
        <v>127</v>
      </c>
      <c r="C40" s="37">
        <v>344637070</v>
      </c>
      <c r="D40" s="38">
        <v>103.39</v>
      </c>
      <c r="E40" s="38">
        <v>96.46</v>
      </c>
      <c r="F40" s="38">
        <v>90.88</v>
      </c>
      <c r="G40" s="36">
        <v>99.88</v>
      </c>
      <c r="H40" s="36">
        <v>31.37</v>
      </c>
      <c r="I40" s="36">
        <v>99.04</v>
      </c>
      <c r="J40" s="36">
        <v>99.64</v>
      </c>
      <c r="K40" s="47"/>
    </row>
    <row r="41" spans="2:11" s="29" customFormat="1" ht="13.5">
      <c r="B41" s="36" t="s">
        <v>128</v>
      </c>
      <c r="C41" s="37">
        <v>309734446</v>
      </c>
      <c r="D41" s="38">
        <v>92.92</v>
      </c>
      <c r="E41" s="38">
        <v>97.01</v>
      </c>
      <c r="F41" s="38">
        <v>92.34</v>
      </c>
      <c r="G41" s="36">
        <v>99.9</v>
      </c>
      <c r="H41" s="36">
        <v>35.31</v>
      </c>
      <c r="I41" s="36">
        <v>99.07</v>
      </c>
      <c r="J41" s="36">
        <v>99.52</v>
      </c>
      <c r="K41" s="47"/>
    </row>
    <row r="42" spans="2:11" s="29" customFormat="1" ht="13.5">
      <c r="B42" s="36" t="s">
        <v>129</v>
      </c>
      <c r="C42" s="37">
        <v>323357496</v>
      </c>
      <c r="D42" s="38">
        <v>97.01</v>
      </c>
      <c r="E42" s="38">
        <v>97.14</v>
      </c>
      <c r="F42" s="38">
        <v>92.62</v>
      </c>
      <c r="G42" s="36">
        <v>99.89</v>
      </c>
      <c r="H42" s="36">
        <v>32.78</v>
      </c>
      <c r="I42" s="36">
        <v>99.02</v>
      </c>
      <c r="J42" s="36">
        <v>98.83</v>
      </c>
      <c r="K42" s="47"/>
    </row>
    <row r="43" spans="2:11" s="29" customFormat="1">
      <c r="B43" s="36" t="s">
        <v>67</v>
      </c>
      <c r="C43" s="37">
        <v>315778245</v>
      </c>
      <c r="D43" s="38">
        <v>94.73</v>
      </c>
      <c r="E43" s="38">
        <v>96.71</v>
      </c>
      <c r="F43" s="38">
        <v>91.32</v>
      </c>
      <c r="G43" s="36">
        <v>99.88</v>
      </c>
      <c r="H43" s="36">
        <v>31.37</v>
      </c>
      <c r="I43" s="36">
        <v>99.04</v>
      </c>
      <c r="J43" s="36">
        <v>99.62</v>
      </c>
    </row>
    <row r="44" spans="2:11" s="29" customFormat="1" ht="16" customHeight="1">
      <c r="B44" s="36" t="s">
        <v>130</v>
      </c>
      <c r="C44" s="37">
        <v>302511171</v>
      </c>
      <c r="D44" s="38">
        <v>90.75</v>
      </c>
      <c r="E44" s="38">
        <v>97.36</v>
      </c>
      <c r="F44" s="38">
        <v>92.82</v>
      </c>
      <c r="G44" s="36">
        <v>99.9</v>
      </c>
      <c r="H44" s="36">
        <v>35.31</v>
      </c>
      <c r="I44" s="36">
        <v>99.07</v>
      </c>
      <c r="J44" s="36">
        <v>99.49</v>
      </c>
      <c r="K44" s="47"/>
    </row>
    <row r="45" spans="2:11" s="29" customFormat="1" ht="16" customHeight="1">
      <c r="B45" s="36" t="s">
        <v>131</v>
      </c>
      <c r="C45" s="37">
        <v>309314137</v>
      </c>
      <c r="D45" s="38">
        <v>92.79</v>
      </c>
      <c r="E45" s="38">
        <v>97.03</v>
      </c>
      <c r="F45" s="38">
        <v>92.38</v>
      </c>
      <c r="G45" s="36">
        <v>99.9</v>
      </c>
      <c r="H45" s="36">
        <v>35.31</v>
      </c>
      <c r="I45" s="36">
        <v>99.07</v>
      </c>
      <c r="J45" s="36">
        <v>98.84</v>
      </c>
      <c r="K45" s="47"/>
    </row>
    <row r="46" spans="2:11" s="29" customFormat="1">
      <c r="B46" s="40" t="s">
        <v>71</v>
      </c>
      <c r="C46" s="41">
        <v>311609718</v>
      </c>
      <c r="D46" s="42">
        <v>93.48</v>
      </c>
      <c r="E46" s="42">
        <v>96.94</v>
      </c>
      <c r="F46" s="42">
        <v>91.77</v>
      </c>
      <c r="G46" s="40">
        <v>99.92</v>
      </c>
      <c r="H46" s="40">
        <v>31.45</v>
      </c>
      <c r="I46" s="40">
        <v>99.8</v>
      </c>
      <c r="J46" s="40">
        <v>99.61</v>
      </c>
    </row>
    <row r="47" spans="2:11">
      <c r="B47" s="7" t="s">
        <v>132</v>
      </c>
    </row>
  </sheetData>
  <autoFilter ref="B4:R47" xr:uid="{00000000-0009-0000-0000-000001000000}"/>
  <mergeCells count="1">
    <mergeCell ref="L12:R15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I556"/>
  <sheetViews>
    <sheetView workbookViewId="0">
      <selection activeCell="B7" sqref="B2:H7"/>
    </sheetView>
  </sheetViews>
  <sheetFormatPr defaultColWidth="9" defaultRowHeight="13"/>
  <cols>
    <col min="1" max="1" width="10" style="29" customWidth="1"/>
    <col min="2" max="2" width="9" style="29"/>
    <col min="3" max="3" width="17.90625" style="29" customWidth="1"/>
    <col min="4" max="4" width="17.26953125" style="29" customWidth="1"/>
    <col min="5" max="5" width="21.08984375" style="29" customWidth="1"/>
    <col min="6" max="6" width="19" style="29" customWidth="1"/>
    <col min="7" max="7" width="18.90625" style="29" customWidth="1"/>
    <col min="8" max="8" width="21.36328125" style="29" customWidth="1"/>
    <col min="9" max="9" width="16.7265625" style="29" customWidth="1"/>
    <col min="10" max="16384" width="9" style="29"/>
  </cols>
  <sheetData>
    <row r="2" spans="1:9">
      <c r="C2" s="30" t="s">
        <v>133</v>
      </c>
    </row>
    <row r="4" spans="1:9">
      <c r="A4" s="30" t="s">
        <v>134</v>
      </c>
      <c r="C4" s="29" t="s">
        <v>135</v>
      </c>
      <c r="D4" s="29" t="s">
        <v>136</v>
      </c>
      <c r="E4" s="29" t="s">
        <v>137</v>
      </c>
      <c r="F4" s="31" t="s">
        <v>138</v>
      </c>
      <c r="G4" s="31" t="s">
        <v>139</v>
      </c>
      <c r="H4" s="31" t="s">
        <v>140</v>
      </c>
      <c r="I4" s="29" t="s">
        <v>141</v>
      </c>
    </row>
    <row r="5" spans="1:9" ht="14.25" customHeight="1">
      <c r="A5" s="30"/>
      <c r="F5" s="32"/>
      <c r="G5" s="32"/>
      <c r="H5" s="32"/>
    </row>
    <row r="6" spans="1:9">
      <c r="A6" s="33" t="s">
        <v>142</v>
      </c>
      <c r="B6" s="33"/>
      <c r="C6" s="33" t="s">
        <v>143</v>
      </c>
      <c r="D6" s="33" t="s">
        <v>143</v>
      </c>
      <c r="E6" s="33" t="s">
        <v>144</v>
      </c>
      <c r="F6" s="33" t="s">
        <v>145</v>
      </c>
      <c r="G6" s="33" t="s">
        <v>146</v>
      </c>
      <c r="H6" s="33" t="s">
        <v>146</v>
      </c>
      <c r="I6" s="33" t="s">
        <v>142</v>
      </c>
    </row>
    <row r="7" spans="1:9">
      <c r="A7" s="33" t="s">
        <v>144</v>
      </c>
      <c r="B7" s="33"/>
      <c r="C7" s="33" t="s">
        <v>147</v>
      </c>
      <c r="D7" s="33" t="s">
        <v>148</v>
      </c>
      <c r="E7" s="33" t="s">
        <v>143</v>
      </c>
      <c r="F7" s="33" t="s">
        <v>149</v>
      </c>
      <c r="G7" s="33" t="s">
        <v>150</v>
      </c>
      <c r="H7" s="33" t="s">
        <v>151</v>
      </c>
      <c r="I7" s="33" t="s">
        <v>144</v>
      </c>
    </row>
    <row r="8" spans="1:9">
      <c r="A8" s="33" t="s">
        <v>152</v>
      </c>
      <c r="B8" s="33"/>
      <c r="C8" s="33" t="s">
        <v>153</v>
      </c>
      <c r="D8" s="33" t="s">
        <v>154</v>
      </c>
      <c r="E8" s="33" t="s">
        <v>155</v>
      </c>
      <c r="F8" s="33" t="s">
        <v>156</v>
      </c>
      <c r="G8" s="33" t="s">
        <v>157</v>
      </c>
      <c r="H8" s="33" t="s">
        <v>158</v>
      </c>
      <c r="I8" s="33" t="s">
        <v>152</v>
      </c>
    </row>
    <row r="9" spans="1:9">
      <c r="A9" s="33" t="s">
        <v>143</v>
      </c>
      <c r="B9" s="33"/>
      <c r="C9" s="33" t="s">
        <v>159</v>
      </c>
      <c r="D9" s="33" t="s">
        <v>160</v>
      </c>
      <c r="E9" s="33" t="s">
        <v>148</v>
      </c>
      <c r="F9" s="33" t="s">
        <v>161</v>
      </c>
      <c r="G9" s="33" t="s">
        <v>162</v>
      </c>
      <c r="H9" s="33" t="s">
        <v>163</v>
      </c>
      <c r="I9" s="33" t="s">
        <v>143</v>
      </c>
    </row>
    <row r="10" spans="1:9">
      <c r="A10" s="33" t="s">
        <v>145</v>
      </c>
      <c r="B10" s="33"/>
      <c r="C10" s="33" t="s">
        <v>164</v>
      </c>
      <c r="D10" s="33" t="s">
        <v>165</v>
      </c>
      <c r="E10" s="33" t="s">
        <v>147</v>
      </c>
      <c r="F10" s="33" t="s">
        <v>166</v>
      </c>
      <c r="G10" s="33" t="s">
        <v>167</v>
      </c>
      <c r="H10" s="33" t="s">
        <v>150</v>
      </c>
      <c r="I10" s="33" t="s">
        <v>145</v>
      </c>
    </row>
    <row r="11" spans="1:9">
      <c r="A11" s="33" t="s">
        <v>168</v>
      </c>
      <c r="B11" s="33"/>
      <c r="C11" s="33" t="s">
        <v>169</v>
      </c>
      <c r="D11" s="33" t="s">
        <v>170</v>
      </c>
      <c r="E11" s="33" t="s">
        <v>153</v>
      </c>
      <c r="F11" s="33" t="s">
        <v>171</v>
      </c>
      <c r="G11" s="33" t="s">
        <v>172</v>
      </c>
      <c r="H11" s="33" t="s">
        <v>157</v>
      </c>
      <c r="I11" s="33" t="s">
        <v>168</v>
      </c>
    </row>
    <row r="12" spans="1:9">
      <c r="A12" s="33" t="s">
        <v>173</v>
      </c>
      <c r="B12" s="33"/>
      <c r="C12" s="33" t="s">
        <v>174</v>
      </c>
      <c r="D12" s="33" t="s">
        <v>175</v>
      </c>
      <c r="E12" s="33" t="s">
        <v>176</v>
      </c>
      <c r="F12" s="33" t="s">
        <v>169</v>
      </c>
      <c r="G12" s="33" t="s">
        <v>177</v>
      </c>
      <c r="H12" s="33" t="s">
        <v>162</v>
      </c>
      <c r="I12" s="33" t="s">
        <v>173</v>
      </c>
    </row>
    <row r="13" spans="1:9">
      <c r="A13" s="33" t="s">
        <v>178</v>
      </c>
      <c r="B13" s="33"/>
      <c r="C13" s="33" t="s">
        <v>179</v>
      </c>
      <c r="D13" s="33" t="s">
        <v>180</v>
      </c>
      <c r="E13" s="33" t="s">
        <v>181</v>
      </c>
      <c r="F13" s="33" t="s">
        <v>182</v>
      </c>
      <c r="G13" s="33" t="s">
        <v>183</v>
      </c>
      <c r="H13" s="33" t="s">
        <v>183</v>
      </c>
      <c r="I13" s="33" t="s">
        <v>178</v>
      </c>
    </row>
    <row r="14" spans="1:9">
      <c r="A14" s="33" t="s">
        <v>155</v>
      </c>
      <c r="B14" s="33"/>
      <c r="C14" s="33" t="s">
        <v>184</v>
      </c>
      <c r="D14" s="33" t="s">
        <v>146</v>
      </c>
      <c r="E14" s="33" t="s">
        <v>185</v>
      </c>
      <c r="F14" s="33" t="s">
        <v>175</v>
      </c>
      <c r="G14" s="33" t="s">
        <v>186</v>
      </c>
      <c r="H14" s="33" t="s">
        <v>186</v>
      </c>
      <c r="I14" s="33" t="s">
        <v>148</v>
      </c>
    </row>
    <row r="15" spans="1:9">
      <c r="A15" s="33" t="s">
        <v>148</v>
      </c>
      <c r="B15" s="33"/>
      <c r="C15" s="33" t="s">
        <v>187</v>
      </c>
      <c r="D15" s="33" t="s">
        <v>188</v>
      </c>
      <c r="E15" s="33" t="s">
        <v>189</v>
      </c>
      <c r="F15" s="33" t="s">
        <v>146</v>
      </c>
      <c r="G15" s="33" t="s">
        <v>190</v>
      </c>
      <c r="H15" s="33" t="s">
        <v>191</v>
      </c>
      <c r="I15" s="33" t="s">
        <v>147</v>
      </c>
    </row>
    <row r="16" spans="1:9">
      <c r="A16" s="33" t="s">
        <v>147</v>
      </c>
      <c r="B16" s="33"/>
      <c r="C16" s="33" t="s">
        <v>192</v>
      </c>
      <c r="D16" s="33" t="s">
        <v>193</v>
      </c>
      <c r="E16" s="33" t="s">
        <v>194</v>
      </c>
      <c r="F16" s="33" t="s">
        <v>195</v>
      </c>
      <c r="G16" s="33" t="s">
        <v>196</v>
      </c>
      <c r="H16" s="33" t="s">
        <v>197</v>
      </c>
      <c r="I16" s="33" t="s">
        <v>153</v>
      </c>
    </row>
    <row r="17" spans="1:9">
      <c r="A17" s="33" t="s">
        <v>153</v>
      </c>
      <c r="B17" s="33"/>
      <c r="C17" s="33" t="s">
        <v>175</v>
      </c>
      <c r="D17" s="33" t="s">
        <v>195</v>
      </c>
      <c r="E17" s="33" t="s">
        <v>169</v>
      </c>
      <c r="F17" s="33" t="s">
        <v>158</v>
      </c>
      <c r="G17" s="33" t="s">
        <v>198</v>
      </c>
      <c r="H17" s="33" t="s">
        <v>196</v>
      </c>
      <c r="I17" s="33" t="s">
        <v>199</v>
      </c>
    </row>
    <row r="18" spans="1:9">
      <c r="A18" s="33" t="s">
        <v>176</v>
      </c>
      <c r="B18" s="33"/>
      <c r="C18" s="33" t="s">
        <v>200</v>
      </c>
      <c r="D18" s="33" t="s">
        <v>201</v>
      </c>
      <c r="E18" s="33" t="s">
        <v>174</v>
      </c>
      <c r="F18" s="33" t="s">
        <v>202</v>
      </c>
      <c r="G18" s="33" t="s">
        <v>203</v>
      </c>
      <c r="H18" s="33" t="s">
        <v>204</v>
      </c>
      <c r="I18" s="33" t="s">
        <v>205</v>
      </c>
    </row>
    <row r="19" spans="1:9">
      <c r="A19" s="33" t="s">
        <v>199</v>
      </c>
      <c r="B19" s="33"/>
      <c r="C19" s="33" t="s">
        <v>150</v>
      </c>
      <c r="D19" s="33" t="s">
        <v>158</v>
      </c>
      <c r="E19" s="33" t="s">
        <v>206</v>
      </c>
      <c r="F19" s="33" t="s">
        <v>163</v>
      </c>
      <c r="G19" s="33"/>
      <c r="H19" s="33" t="s">
        <v>207</v>
      </c>
      <c r="I19" s="33" t="s">
        <v>159</v>
      </c>
    </row>
    <row r="20" spans="1:9">
      <c r="A20" s="33" t="s">
        <v>149</v>
      </c>
      <c r="B20" s="33"/>
      <c r="C20" s="33" t="s">
        <v>208</v>
      </c>
      <c r="D20" s="33" t="s">
        <v>150</v>
      </c>
      <c r="E20" s="33" t="s">
        <v>209</v>
      </c>
      <c r="F20" s="33" t="s">
        <v>210</v>
      </c>
      <c r="G20" s="33"/>
      <c r="H20" s="33" t="s">
        <v>211</v>
      </c>
      <c r="I20" s="33" t="s">
        <v>212</v>
      </c>
    </row>
    <row r="21" spans="1:9">
      <c r="A21" s="33" t="s">
        <v>205</v>
      </c>
      <c r="B21" s="33"/>
      <c r="C21" s="33" t="s">
        <v>213</v>
      </c>
      <c r="D21" s="33" t="s">
        <v>214</v>
      </c>
      <c r="E21" s="33" t="s">
        <v>179</v>
      </c>
      <c r="F21" s="33" t="s">
        <v>215</v>
      </c>
      <c r="G21" s="33"/>
      <c r="H21" s="33" t="s">
        <v>216</v>
      </c>
      <c r="I21" s="33" t="s">
        <v>217</v>
      </c>
    </row>
    <row r="22" spans="1:9">
      <c r="A22" s="33" t="s">
        <v>159</v>
      </c>
      <c r="B22" s="33"/>
      <c r="C22" s="33" t="s">
        <v>218</v>
      </c>
      <c r="D22" s="33" t="s">
        <v>208</v>
      </c>
      <c r="E22" s="33" t="s">
        <v>219</v>
      </c>
      <c r="F22" s="33" t="s">
        <v>220</v>
      </c>
      <c r="G22" s="33"/>
      <c r="H22" s="33" t="s">
        <v>198</v>
      </c>
      <c r="I22" s="33" t="s">
        <v>221</v>
      </c>
    </row>
    <row r="23" spans="1:9">
      <c r="A23" s="33" t="s">
        <v>212</v>
      </c>
      <c r="B23" s="33"/>
      <c r="C23" s="33" t="s">
        <v>222</v>
      </c>
      <c r="D23" s="33" t="s">
        <v>157</v>
      </c>
      <c r="E23" s="33" t="s">
        <v>223</v>
      </c>
      <c r="F23" s="33" t="s">
        <v>157</v>
      </c>
      <c r="G23" s="33"/>
      <c r="H23" s="33" t="s">
        <v>203</v>
      </c>
      <c r="I23" s="33" t="s">
        <v>224</v>
      </c>
    </row>
    <row r="24" spans="1:9">
      <c r="A24" s="33" t="s">
        <v>217</v>
      </c>
      <c r="B24" s="33"/>
      <c r="C24" s="33" t="s">
        <v>225</v>
      </c>
      <c r="D24" s="33" t="s">
        <v>226</v>
      </c>
      <c r="E24" s="33" t="s">
        <v>227</v>
      </c>
      <c r="F24" s="33" t="s">
        <v>228</v>
      </c>
      <c r="G24" s="33"/>
      <c r="H24" s="33" t="s">
        <v>229</v>
      </c>
      <c r="I24" s="33" t="s">
        <v>230</v>
      </c>
    </row>
    <row r="25" spans="1:9">
      <c r="A25" s="33" t="s">
        <v>181</v>
      </c>
      <c r="B25" s="33"/>
      <c r="C25" s="33" t="s">
        <v>231</v>
      </c>
      <c r="D25" s="33" t="s">
        <v>218</v>
      </c>
      <c r="E25" s="33" t="s">
        <v>184</v>
      </c>
      <c r="F25" s="33" t="s">
        <v>232</v>
      </c>
      <c r="G25" s="33"/>
      <c r="H25" s="33" t="s">
        <v>233</v>
      </c>
      <c r="I25" s="33" t="s">
        <v>154</v>
      </c>
    </row>
    <row r="26" spans="1:9">
      <c r="A26" s="33" t="s">
        <v>221</v>
      </c>
      <c r="B26" s="33"/>
      <c r="C26" s="33" t="s">
        <v>234</v>
      </c>
      <c r="D26" s="33" t="s">
        <v>232</v>
      </c>
      <c r="E26" s="33" t="s">
        <v>235</v>
      </c>
      <c r="F26" s="33" t="s">
        <v>236</v>
      </c>
      <c r="G26" s="33"/>
      <c r="H26" s="33" t="s">
        <v>237</v>
      </c>
      <c r="I26" s="33" t="s">
        <v>160</v>
      </c>
    </row>
    <row r="27" spans="1:9">
      <c r="A27" s="33" t="s">
        <v>156</v>
      </c>
      <c r="B27" s="33"/>
      <c r="C27" s="33" t="s">
        <v>238</v>
      </c>
      <c r="D27" s="33" t="s">
        <v>239</v>
      </c>
      <c r="E27" s="33" t="s">
        <v>240</v>
      </c>
      <c r="F27" s="33" t="s">
        <v>225</v>
      </c>
      <c r="G27" s="33"/>
      <c r="H27" s="33"/>
      <c r="I27" s="33" t="s">
        <v>241</v>
      </c>
    </row>
    <row r="28" spans="1:9">
      <c r="A28" s="33" t="s">
        <v>164</v>
      </c>
      <c r="B28" s="33"/>
      <c r="C28" s="33" t="s">
        <v>242</v>
      </c>
      <c r="D28" s="33" t="s">
        <v>243</v>
      </c>
      <c r="E28" s="33" t="s">
        <v>192</v>
      </c>
      <c r="F28" s="33" t="s">
        <v>244</v>
      </c>
      <c r="G28" s="33"/>
      <c r="H28" s="33"/>
      <c r="I28" s="33" t="s">
        <v>245</v>
      </c>
    </row>
    <row r="29" spans="1:9">
      <c r="A29" s="33" t="s">
        <v>224</v>
      </c>
      <c r="B29" s="33"/>
      <c r="C29" s="33" t="s">
        <v>246</v>
      </c>
      <c r="D29" s="33" t="s">
        <v>247</v>
      </c>
      <c r="E29" s="33" t="s">
        <v>248</v>
      </c>
      <c r="F29" s="33" t="s">
        <v>249</v>
      </c>
      <c r="G29" s="33"/>
      <c r="H29" s="33"/>
      <c r="I29" s="33" t="s">
        <v>165</v>
      </c>
    </row>
    <row r="30" spans="1:9">
      <c r="A30" s="33" t="s">
        <v>185</v>
      </c>
      <c r="B30" s="33"/>
      <c r="C30" s="33" t="s">
        <v>167</v>
      </c>
      <c r="D30" s="33" t="s">
        <v>238</v>
      </c>
      <c r="E30" s="33" t="s">
        <v>146</v>
      </c>
      <c r="F30" s="33" t="s">
        <v>250</v>
      </c>
      <c r="G30" s="33"/>
      <c r="H30" s="33"/>
      <c r="I30" s="33" t="s">
        <v>170</v>
      </c>
    </row>
    <row r="31" spans="1:9">
      <c r="A31" s="33" t="s">
        <v>230</v>
      </c>
      <c r="B31" s="33"/>
      <c r="C31" s="33" t="s">
        <v>251</v>
      </c>
      <c r="D31" s="33" t="s">
        <v>242</v>
      </c>
      <c r="E31" s="33" t="s">
        <v>151</v>
      </c>
      <c r="F31" s="33" t="s">
        <v>252</v>
      </c>
      <c r="G31" s="33"/>
      <c r="H31" s="33"/>
      <c r="I31" s="33" t="s">
        <v>253</v>
      </c>
    </row>
    <row r="32" spans="1:9">
      <c r="A32" s="33" t="s">
        <v>154</v>
      </c>
      <c r="B32" s="33"/>
      <c r="C32" s="33" t="s">
        <v>254</v>
      </c>
      <c r="D32" s="33" t="s">
        <v>246</v>
      </c>
      <c r="E32" s="33" t="s">
        <v>188</v>
      </c>
      <c r="F32" s="33" t="s">
        <v>255</v>
      </c>
      <c r="G32" s="33"/>
      <c r="H32" s="33"/>
      <c r="I32" s="33" t="s">
        <v>189</v>
      </c>
    </row>
    <row r="33" spans="1:9">
      <c r="A33" s="33" t="s">
        <v>160</v>
      </c>
      <c r="B33" s="33"/>
      <c r="C33" s="33" t="s">
        <v>256</v>
      </c>
      <c r="D33" s="33" t="s">
        <v>257</v>
      </c>
      <c r="E33" s="33" t="s">
        <v>193</v>
      </c>
      <c r="F33" s="33" t="s">
        <v>258</v>
      </c>
      <c r="G33" s="33"/>
      <c r="H33" s="33"/>
      <c r="I33" s="33" t="s">
        <v>259</v>
      </c>
    </row>
    <row r="34" spans="1:9">
      <c r="A34" s="33" t="s">
        <v>241</v>
      </c>
      <c r="B34" s="33"/>
      <c r="C34" s="33" t="s">
        <v>260</v>
      </c>
      <c r="D34" s="33" t="s">
        <v>261</v>
      </c>
      <c r="E34" s="33" t="s">
        <v>262</v>
      </c>
      <c r="F34" s="33" t="s">
        <v>263</v>
      </c>
      <c r="G34" s="33"/>
      <c r="H34" s="33"/>
      <c r="I34" s="33" t="s">
        <v>264</v>
      </c>
    </row>
    <row r="35" spans="1:9">
      <c r="A35" s="33" t="s">
        <v>245</v>
      </c>
      <c r="B35" s="33"/>
      <c r="C35" s="33" t="s">
        <v>265</v>
      </c>
      <c r="D35" s="33" t="s">
        <v>266</v>
      </c>
      <c r="E35" s="33" t="s">
        <v>201</v>
      </c>
      <c r="F35" s="33" t="s">
        <v>267</v>
      </c>
      <c r="G35" s="33"/>
      <c r="H35" s="33"/>
      <c r="I35" s="33" t="s">
        <v>268</v>
      </c>
    </row>
    <row r="36" spans="1:9">
      <c r="A36" s="33" t="s">
        <v>161</v>
      </c>
      <c r="B36" s="33"/>
      <c r="C36" s="33" t="s">
        <v>269</v>
      </c>
      <c r="D36" s="33" t="s">
        <v>162</v>
      </c>
      <c r="E36" s="33" t="s">
        <v>158</v>
      </c>
      <c r="F36" s="33" t="s">
        <v>162</v>
      </c>
      <c r="G36" s="33"/>
      <c r="H36" s="33"/>
      <c r="I36" s="33" t="s">
        <v>169</v>
      </c>
    </row>
    <row r="37" spans="1:9">
      <c r="A37" s="33" t="s">
        <v>165</v>
      </c>
      <c r="B37" s="33"/>
      <c r="C37" s="33" t="s">
        <v>270</v>
      </c>
      <c r="D37" s="33" t="s">
        <v>271</v>
      </c>
      <c r="E37" s="33" t="s">
        <v>163</v>
      </c>
      <c r="F37" s="33" t="s">
        <v>272</v>
      </c>
      <c r="G37" s="33"/>
      <c r="H37" s="33"/>
      <c r="I37" s="33" t="s">
        <v>273</v>
      </c>
    </row>
    <row r="38" spans="1:9">
      <c r="A38" s="33" t="s">
        <v>170</v>
      </c>
      <c r="B38" s="33"/>
      <c r="C38" s="33" t="s">
        <v>274</v>
      </c>
      <c r="D38" s="33" t="s">
        <v>275</v>
      </c>
      <c r="E38" s="33" t="s">
        <v>150</v>
      </c>
      <c r="F38" s="33" t="s">
        <v>276</v>
      </c>
      <c r="G38" s="33"/>
      <c r="H38" s="33"/>
      <c r="I38" s="33" t="s">
        <v>277</v>
      </c>
    </row>
    <row r="39" spans="1:9">
      <c r="A39" s="33" t="s">
        <v>166</v>
      </c>
      <c r="B39" s="33"/>
      <c r="C39" s="33" t="s">
        <v>278</v>
      </c>
      <c r="D39" s="33" t="s">
        <v>279</v>
      </c>
      <c r="E39" s="33" t="s">
        <v>210</v>
      </c>
      <c r="F39" s="33" t="s">
        <v>167</v>
      </c>
      <c r="G39" s="33"/>
      <c r="H39" s="33"/>
      <c r="I39" s="33" t="s">
        <v>280</v>
      </c>
    </row>
    <row r="40" spans="1:9">
      <c r="A40" s="33" t="s">
        <v>171</v>
      </c>
      <c r="B40" s="33"/>
      <c r="C40" s="33" t="s">
        <v>281</v>
      </c>
      <c r="D40" s="33" t="s">
        <v>276</v>
      </c>
      <c r="E40" s="33" t="s">
        <v>282</v>
      </c>
      <c r="F40" s="33" t="s">
        <v>256</v>
      </c>
      <c r="G40" s="33"/>
      <c r="H40" s="33"/>
      <c r="I40" s="33" t="s">
        <v>174</v>
      </c>
    </row>
    <row r="41" spans="1:9">
      <c r="A41" s="33" t="s">
        <v>253</v>
      </c>
      <c r="B41" s="33"/>
      <c r="C41" s="33" t="s">
        <v>283</v>
      </c>
      <c r="D41" s="33" t="s">
        <v>284</v>
      </c>
      <c r="E41" s="33" t="s">
        <v>285</v>
      </c>
      <c r="F41" s="33" t="s">
        <v>260</v>
      </c>
      <c r="G41" s="33"/>
      <c r="H41" s="33"/>
      <c r="I41" s="33" t="s">
        <v>206</v>
      </c>
    </row>
    <row r="42" spans="1:9">
      <c r="A42" s="33" t="s">
        <v>189</v>
      </c>
      <c r="B42" s="33"/>
      <c r="C42" s="33" t="s">
        <v>286</v>
      </c>
      <c r="D42" s="33" t="s">
        <v>167</v>
      </c>
      <c r="E42" s="33" t="s">
        <v>287</v>
      </c>
      <c r="F42" s="33" t="s">
        <v>288</v>
      </c>
      <c r="G42" s="33"/>
      <c r="H42" s="33"/>
      <c r="I42" s="33" t="s">
        <v>209</v>
      </c>
    </row>
    <row r="43" spans="1:9">
      <c r="A43" s="33" t="s">
        <v>194</v>
      </c>
      <c r="B43" s="33"/>
      <c r="C43" s="33" t="s">
        <v>289</v>
      </c>
      <c r="D43" s="33" t="s">
        <v>290</v>
      </c>
      <c r="E43" s="33" t="s">
        <v>291</v>
      </c>
      <c r="F43" s="33" t="s">
        <v>292</v>
      </c>
      <c r="G43" s="33"/>
      <c r="H43" s="33"/>
      <c r="I43" s="33" t="s">
        <v>179</v>
      </c>
    </row>
    <row r="44" spans="1:9">
      <c r="A44" s="33" t="s">
        <v>259</v>
      </c>
      <c r="B44" s="33"/>
      <c r="C44" s="33" t="s">
        <v>293</v>
      </c>
      <c r="D44" s="33" t="s">
        <v>254</v>
      </c>
      <c r="E44" s="33" t="s">
        <v>294</v>
      </c>
      <c r="F44" s="33" t="s">
        <v>295</v>
      </c>
      <c r="G44" s="33"/>
      <c r="H44" s="33"/>
      <c r="I44" s="33" t="s">
        <v>296</v>
      </c>
    </row>
    <row r="45" spans="1:9">
      <c r="A45" s="33" t="s">
        <v>264</v>
      </c>
      <c r="B45" s="33"/>
      <c r="C45" s="33" t="s">
        <v>190</v>
      </c>
      <c r="D45" s="33" t="s">
        <v>297</v>
      </c>
      <c r="E45" s="33" t="s">
        <v>215</v>
      </c>
      <c r="F45" s="33" t="s">
        <v>177</v>
      </c>
      <c r="G45" s="33"/>
      <c r="H45" s="33"/>
      <c r="I45" s="33" t="s">
        <v>298</v>
      </c>
    </row>
    <row r="46" spans="1:9">
      <c r="A46" s="33" t="s">
        <v>268</v>
      </c>
      <c r="B46" s="33"/>
      <c r="C46" s="33" t="s">
        <v>196</v>
      </c>
      <c r="D46" s="33" t="s">
        <v>172</v>
      </c>
      <c r="E46" s="33" t="s">
        <v>299</v>
      </c>
      <c r="F46" s="33" t="s">
        <v>300</v>
      </c>
      <c r="G46" s="33"/>
      <c r="H46" s="33"/>
      <c r="I46" s="33" t="s">
        <v>223</v>
      </c>
    </row>
    <row r="47" spans="1:9">
      <c r="A47" s="33" t="s">
        <v>169</v>
      </c>
      <c r="B47" s="33"/>
      <c r="C47" s="33" t="s">
        <v>301</v>
      </c>
      <c r="D47" s="33" t="s">
        <v>260</v>
      </c>
      <c r="E47" s="33" t="s">
        <v>302</v>
      </c>
      <c r="F47" s="33" t="s">
        <v>270</v>
      </c>
      <c r="G47" s="33"/>
      <c r="H47" s="33"/>
      <c r="I47" s="33" t="s">
        <v>184</v>
      </c>
    </row>
    <row r="48" spans="1:9">
      <c r="A48" s="33" t="s">
        <v>273</v>
      </c>
      <c r="B48" s="33"/>
      <c r="C48" s="33" t="s">
        <v>303</v>
      </c>
      <c r="D48" s="33" t="s">
        <v>304</v>
      </c>
      <c r="E48" s="33" t="s">
        <v>208</v>
      </c>
      <c r="F48" s="33" t="s">
        <v>305</v>
      </c>
      <c r="G48" s="33"/>
      <c r="H48" s="33"/>
      <c r="I48" s="33" t="s">
        <v>235</v>
      </c>
    </row>
    <row r="49" spans="1:9">
      <c r="A49" s="33" t="s">
        <v>277</v>
      </c>
      <c r="B49" s="33"/>
      <c r="C49" s="33" t="s">
        <v>306</v>
      </c>
      <c r="D49" s="33" t="s">
        <v>288</v>
      </c>
      <c r="E49" s="33" t="s">
        <v>307</v>
      </c>
      <c r="F49" s="33" t="s">
        <v>308</v>
      </c>
      <c r="G49" s="33"/>
      <c r="H49" s="33"/>
      <c r="I49" s="33" t="s">
        <v>309</v>
      </c>
    </row>
    <row r="50" spans="1:9">
      <c r="A50" s="33" t="s">
        <v>280</v>
      </c>
      <c r="B50" s="33"/>
      <c r="C50" s="33" t="s">
        <v>310</v>
      </c>
      <c r="D50" s="33" t="s">
        <v>265</v>
      </c>
      <c r="E50" s="33" t="s">
        <v>311</v>
      </c>
      <c r="F50" s="33" t="s">
        <v>183</v>
      </c>
      <c r="G50" s="33"/>
      <c r="H50" s="33"/>
      <c r="I50" s="33" t="s">
        <v>187</v>
      </c>
    </row>
    <row r="51" spans="1:9">
      <c r="A51" s="33" t="s">
        <v>174</v>
      </c>
      <c r="B51" s="33"/>
      <c r="C51" s="33" t="s">
        <v>312</v>
      </c>
      <c r="D51" s="33" t="s">
        <v>177</v>
      </c>
      <c r="E51" s="33" t="s">
        <v>313</v>
      </c>
      <c r="F51" s="33" t="s">
        <v>314</v>
      </c>
      <c r="G51" s="33"/>
      <c r="H51" s="33"/>
      <c r="I51" s="33" t="s">
        <v>240</v>
      </c>
    </row>
    <row r="52" spans="1:9">
      <c r="A52" s="33" t="s">
        <v>206</v>
      </c>
      <c r="B52" s="33"/>
      <c r="C52" s="33" t="s">
        <v>315</v>
      </c>
      <c r="D52" s="33" t="s">
        <v>316</v>
      </c>
      <c r="E52" s="33" t="s">
        <v>157</v>
      </c>
      <c r="F52" s="33" t="s">
        <v>317</v>
      </c>
      <c r="G52" s="33"/>
      <c r="H52" s="33"/>
      <c r="I52" s="33" t="s">
        <v>192</v>
      </c>
    </row>
    <row r="53" spans="1:9">
      <c r="A53" s="33" t="s">
        <v>209</v>
      </c>
      <c r="B53" s="33"/>
      <c r="C53" s="33" t="s">
        <v>318</v>
      </c>
      <c r="D53" s="33" t="s">
        <v>319</v>
      </c>
      <c r="E53" s="33" t="s">
        <v>320</v>
      </c>
      <c r="F53" s="33" t="s">
        <v>321</v>
      </c>
      <c r="G53" s="33"/>
      <c r="H53" s="33"/>
      <c r="I53" s="33" t="s">
        <v>175</v>
      </c>
    </row>
    <row r="54" spans="1:9">
      <c r="A54" s="33" t="s">
        <v>179</v>
      </c>
      <c r="B54" s="33"/>
      <c r="C54" s="33" t="s">
        <v>322</v>
      </c>
      <c r="D54" s="33" t="s">
        <v>323</v>
      </c>
      <c r="E54" s="33" t="s">
        <v>213</v>
      </c>
      <c r="F54" s="33" t="s">
        <v>324</v>
      </c>
      <c r="G54" s="33"/>
      <c r="H54" s="33"/>
      <c r="I54" s="33" t="s">
        <v>325</v>
      </c>
    </row>
    <row r="55" spans="1:9">
      <c r="A55" s="33" t="s">
        <v>219</v>
      </c>
      <c r="B55" s="33"/>
      <c r="C55" s="33" t="s">
        <v>326</v>
      </c>
      <c r="D55" s="33" t="s">
        <v>274</v>
      </c>
      <c r="E55" s="33" t="s">
        <v>218</v>
      </c>
      <c r="F55" s="33" t="s">
        <v>327</v>
      </c>
      <c r="G55" s="33"/>
      <c r="H55" s="33"/>
      <c r="I55" s="33" t="s">
        <v>200</v>
      </c>
    </row>
    <row r="56" spans="1:9">
      <c r="A56" s="33" t="s">
        <v>296</v>
      </c>
      <c r="B56" s="33"/>
      <c r="C56" s="33" t="s">
        <v>328</v>
      </c>
      <c r="D56" s="33" t="s">
        <v>329</v>
      </c>
      <c r="E56" s="33" t="s">
        <v>330</v>
      </c>
      <c r="F56" s="33" t="s">
        <v>190</v>
      </c>
      <c r="G56" s="33"/>
      <c r="H56" s="33"/>
      <c r="I56" s="33" t="s">
        <v>180</v>
      </c>
    </row>
    <row r="57" spans="1:9">
      <c r="A57" s="33" t="s">
        <v>298</v>
      </c>
      <c r="B57" s="33"/>
      <c r="C57" s="33" t="s">
        <v>331</v>
      </c>
      <c r="D57" s="33" t="s">
        <v>332</v>
      </c>
      <c r="E57" s="33" t="s">
        <v>232</v>
      </c>
      <c r="F57" s="33" t="s">
        <v>196</v>
      </c>
      <c r="G57" s="33"/>
      <c r="H57" s="33"/>
      <c r="I57" s="33" t="s">
        <v>333</v>
      </c>
    </row>
    <row r="58" spans="1:9">
      <c r="A58" s="33" t="s">
        <v>223</v>
      </c>
      <c r="B58" s="33"/>
      <c r="C58" s="33" t="s">
        <v>334</v>
      </c>
      <c r="D58" s="33" t="s">
        <v>183</v>
      </c>
      <c r="E58" s="33" t="s">
        <v>335</v>
      </c>
      <c r="F58" s="33" t="s">
        <v>336</v>
      </c>
      <c r="G58" s="33"/>
      <c r="H58" s="33"/>
      <c r="I58" s="33" t="s">
        <v>337</v>
      </c>
    </row>
    <row r="59" spans="1:9">
      <c r="A59" s="33" t="s">
        <v>227</v>
      </c>
      <c r="B59" s="33"/>
      <c r="C59" s="33" t="s">
        <v>338</v>
      </c>
      <c r="D59" s="33" t="s">
        <v>339</v>
      </c>
      <c r="E59" s="33" t="s">
        <v>340</v>
      </c>
      <c r="F59" s="33" t="s">
        <v>341</v>
      </c>
      <c r="G59" s="33"/>
      <c r="H59" s="33"/>
      <c r="I59" s="33" t="s">
        <v>342</v>
      </c>
    </row>
    <row r="60" spans="1:9">
      <c r="A60" s="33" t="s">
        <v>184</v>
      </c>
      <c r="B60" s="33"/>
      <c r="C60" s="33" t="s">
        <v>343</v>
      </c>
      <c r="D60" s="33" t="s">
        <v>344</v>
      </c>
      <c r="E60" s="33" t="s">
        <v>345</v>
      </c>
      <c r="F60" s="33" t="s">
        <v>346</v>
      </c>
      <c r="G60" s="33"/>
      <c r="H60" s="33"/>
      <c r="I60" s="33" t="s">
        <v>347</v>
      </c>
    </row>
    <row r="61" spans="1:9">
      <c r="A61" s="33" t="s">
        <v>235</v>
      </c>
      <c r="B61" s="33"/>
      <c r="C61" s="33" t="s">
        <v>348</v>
      </c>
      <c r="D61" s="33" t="s">
        <v>349</v>
      </c>
      <c r="E61" s="33" t="s">
        <v>350</v>
      </c>
      <c r="F61" s="33" t="s">
        <v>351</v>
      </c>
      <c r="G61" s="33"/>
      <c r="H61" s="33"/>
      <c r="I61" s="33" t="s">
        <v>352</v>
      </c>
    </row>
    <row r="62" spans="1:9">
      <c r="A62" s="33" t="s">
        <v>309</v>
      </c>
      <c r="B62" s="33"/>
      <c r="C62" s="33" t="s">
        <v>353</v>
      </c>
      <c r="D62" s="33" t="s">
        <v>186</v>
      </c>
      <c r="E62" s="33" t="s">
        <v>354</v>
      </c>
      <c r="F62" s="33" t="s">
        <v>355</v>
      </c>
      <c r="G62" s="33"/>
      <c r="H62" s="33"/>
      <c r="I62" s="33" t="s">
        <v>146</v>
      </c>
    </row>
    <row r="63" spans="1:9">
      <c r="A63" s="33" t="s">
        <v>187</v>
      </c>
      <c r="B63" s="33"/>
      <c r="C63" s="33"/>
      <c r="D63" s="33" t="s">
        <v>356</v>
      </c>
      <c r="E63" s="33" t="s">
        <v>357</v>
      </c>
      <c r="F63" s="33" t="s">
        <v>358</v>
      </c>
      <c r="G63" s="33"/>
      <c r="H63" s="33"/>
      <c r="I63" s="33" t="s">
        <v>359</v>
      </c>
    </row>
    <row r="64" spans="1:9">
      <c r="A64" s="33" t="s">
        <v>240</v>
      </c>
      <c r="B64" s="33"/>
      <c r="C64" s="33"/>
      <c r="D64" s="33" t="s">
        <v>360</v>
      </c>
      <c r="E64" s="33" t="s">
        <v>361</v>
      </c>
      <c r="F64" s="33" t="s">
        <v>306</v>
      </c>
      <c r="G64" s="33"/>
      <c r="H64" s="33"/>
      <c r="I64" s="33" t="s">
        <v>362</v>
      </c>
    </row>
    <row r="65" spans="1:9">
      <c r="A65" s="33" t="s">
        <v>192</v>
      </c>
      <c r="B65" s="33"/>
      <c r="C65" s="33"/>
      <c r="D65" s="33" t="s">
        <v>363</v>
      </c>
      <c r="E65" s="33" t="s">
        <v>364</v>
      </c>
      <c r="F65" s="33" t="s">
        <v>365</v>
      </c>
      <c r="G65" s="33"/>
      <c r="H65" s="33"/>
      <c r="I65" s="33" t="s">
        <v>151</v>
      </c>
    </row>
    <row r="66" spans="1:9">
      <c r="A66" s="33" t="s">
        <v>182</v>
      </c>
      <c r="B66" s="33"/>
      <c r="C66" s="33"/>
      <c r="D66" s="33" t="s">
        <v>190</v>
      </c>
      <c r="E66" s="33" t="s">
        <v>225</v>
      </c>
      <c r="F66" s="33" t="s">
        <v>204</v>
      </c>
      <c r="G66" s="33"/>
      <c r="H66" s="33"/>
      <c r="I66" s="33" t="s">
        <v>188</v>
      </c>
    </row>
    <row r="67" spans="1:9">
      <c r="A67" s="33" t="s">
        <v>175</v>
      </c>
      <c r="B67" s="33"/>
      <c r="C67" s="33"/>
      <c r="D67" s="33" t="s">
        <v>196</v>
      </c>
      <c r="E67" s="33" t="s">
        <v>71</v>
      </c>
      <c r="F67" s="33" t="s">
        <v>366</v>
      </c>
      <c r="G67" s="33"/>
      <c r="H67" s="33"/>
      <c r="I67" s="33" t="s">
        <v>193</v>
      </c>
    </row>
    <row r="68" spans="1:9">
      <c r="A68" s="33" t="s">
        <v>325</v>
      </c>
      <c r="B68" s="33"/>
      <c r="C68" s="33"/>
      <c r="D68" s="33" t="s">
        <v>367</v>
      </c>
      <c r="E68" s="33" t="s">
        <v>234</v>
      </c>
      <c r="F68" s="33" t="s">
        <v>368</v>
      </c>
      <c r="G68" s="33"/>
      <c r="H68" s="33"/>
      <c r="I68" s="33" t="s">
        <v>195</v>
      </c>
    </row>
    <row r="69" spans="1:9">
      <c r="A69" s="33" t="s">
        <v>200</v>
      </c>
      <c r="B69" s="33"/>
      <c r="C69" s="33"/>
      <c r="D69" s="33" t="s">
        <v>336</v>
      </c>
      <c r="E69" s="33" t="s">
        <v>247</v>
      </c>
      <c r="F69" s="33" t="s">
        <v>369</v>
      </c>
      <c r="G69" s="33"/>
      <c r="H69" s="33"/>
      <c r="I69" s="33" t="s">
        <v>370</v>
      </c>
    </row>
    <row r="70" spans="1:9">
      <c r="A70" s="33" t="s">
        <v>180</v>
      </c>
      <c r="B70" s="33"/>
      <c r="C70" s="33"/>
      <c r="D70" s="33" t="s">
        <v>371</v>
      </c>
      <c r="E70" s="33" t="s">
        <v>255</v>
      </c>
      <c r="F70" s="33" t="s">
        <v>310</v>
      </c>
      <c r="G70" s="33"/>
      <c r="H70" s="33"/>
      <c r="I70" s="33" t="s">
        <v>201</v>
      </c>
    </row>
    <row r="71" spans="1:9">
      <c r="A71" s="33" t="s">
        <v>333</v>
      </c>
      <c r="B71" s="33"/>
      <c r="C71" s="33"/>
      <c r="D71" s="33" t="s">
        <v>372</v>
      </c>
      <c r="E71" s="33" t="s">
        <v>373</v>
      </c>
      <c r="F71" s="33" t="s">
        <v>374</v>
      </c>
      <c r="G71" s="33"/>
      <c r="H71" s="33"/>
      <c r="I71" s="33" t="s">
        <v>158</v>
      </c>
    </row>
    <row r="72" spans="1:9">
      <c r="A72" s="33" t="s">
        <v>337</v>
      </c>
      <c r="B72" s="33"/>
      <c r="C72" s="33"/>
      <c r="D72" s="33" t="s">
        <v>375</v>
      </c>
      <c r="E72" s="33" t="s">
        <v>376</v>
      </c>
      <c r="F72" s="33" t="s">
        <v>207</v>
      </c>
      <c r="G72" s="33"/>
      <c r="H72" s="33"/>
      <c r="I72" s="33" t="s">
        <v>377</v>
      </c>
    </row>
    <row r="73" spans="1:9">
      <c r="A73" s="33" t="s">
        <v>342</v>
      </c>
      <c r="B73" s="33"/>
      <c r="C73" s="33"/>
      <c r="D73" s="33" t="s">
        <v>378</v>
      </c>
      <c r="E73" s="33" t="s">
        <v>379</v>
      </c>
      <c r="F73" s="33" t="s">
        <v>380</v>
      </c>
      <c r="G73" s="33"/>
      <c r="H73" s="33"/>
      <c r="I73" s="33" t="s">
        <v>381</v>
      </c>
    </row>
    <row r="74" spans="1:9">
      <c r="A74" s="33" t="s">
        <v>347</v>
      </c>
      <c r="B74" s="33"/>
      <c r="C74" s="33"/>
      <c r="D74" s="33" t="s">
        <v>382</v>
      </c>
      <c r="E74" s="33" t="s">
        <v>383</v>
      </c>
      <c r="F74" s="33" t="s">
        <v>384</v>
      </c>
      <c r="G74" s="33"/>
      <c r="H74" s="33"/>
      <c r="I74" s="33" t="s">
        <v>385</v>
      </c>
    </row>
    <row r="75" spans="1:9">
      <c r="A75" s="33" t="s">
        <v>352</v>
      </c>
      <c r="B75" s="33"/>
      <c r="C75" s="33"/>
      <c r="D75" s="33" t="s">
        <v>386</v>
      </c>
      <c r="E75" s="33" t="s">
        <v>387</v>
      </c>
      <c r="F75" s="33" t="s">
        <v>388</v>
      </c>
      <c r="G75" s="33"/>
      <c r="H75" s="33"/>
      <c r="I75" s="33" t="s">
        <v>389</v>
      </c>
    </row>
    <row r="76" spans="1:9">
      <c r="A76" s="33" t="s">
        <v>248</v>
      </c>
      <c r="B76" s="33"/>
      <c r="C76" s="33"/>
      <c r="D76" s="33" t="s">
        <v>366</v>
      </c>
      <c r="E76" s="33" t="s">
        <v>390</v>
      </c>
      <c r="F76" s="33" t="s">
        <v>391</v>
      </c>
      <c r="G76" s="33"/>
      <c r="H76" s="33"/>
      <c r="I76" s="33" t="s">
        <v>163</v>
      </c>
    </row>
    <row r="77" spans="1:9">
      <c r="A77" s="33" t="s">
        <v>146</v>
      </c>
      <c r="B77" s="33"/>
      <c r="C77" s="33"/>
      <c r="D77" s="33" t="s">
        <v>392</v>
      </c>
      <c r="E77" s="33" t="s">
        <v>393</v>
      </c>
      <c r="F77" s="33" t="s">
        <v>394</v>
      </c>
      <c r="G77" s="33"/>
      <c r="H77" s="33"/>
      <c r="I77" s="33" t="s">
        <v>395</v>
      </c>
    </row>
    <row r="78" spans="1:9">
      <c r="A78" s="33" t="s">
        <v>359</v>
      </c>
      <c r="B78" s="33"/>
      <c r="C78" s="33"/>
      <c r="D78" s="33" t="s">
        <v>396</v>
      </c>
      <c r="E78" s="33" t="s">
        <v>397</v>
      </c>
      <c r="F78" s="33" t="s">
        <v>398</v>
      </c>
      <c r="G78" s="33"/>
      <c r="H78" s="33"/>
      <c r="I78" s="33" t="s">
        <v>150</v>
      </c>
    </row>
    <row r="79" spans="1:9">
      <c r="A79" s="33" t="s">
        <v>362</v>
      </c>
      <c r="B79" s="33"/>
      <c r="C79" s="33"/>
      <c r="D79" s="33" t="s">
        <v>310</v>
      </c>
      <c r="E79" s="33" t="s">
        <v>399</v>
      </c>
      <c r="F79" s="33" t="s">
        <v>400</v>
      </c>
      <c r="G79" s="33"/>
      <c r="H79" s="33"/>
      <c r="I79" s="33" t="s">
        <v>401</v>
      </c>
    </row>
    <row r="80" spans="1:9">
      <c r="A80" s="33" t="s">
        <v>151</v>
      </c>
      <c r="B80" s="33"/>
      <c r="C80" s="33"/>
      <c r="D80" s="33" t="s">
        <v>374</v>
      </c>
      <c r="E80" s="33" t="s">
        <v>402</v>
      </c>
      <c r="F80" s="33" t="s">
        <v>403</v>
      </c>
      <c r="G80" s="33"/>
      <c r="H80" s="33"/>
      <c r="I80" s="33" t="s">
        <v>214</v>
      </c>
    </row>
    <row r="81" spans="1:9">
      <c r="A81" s="33" t="s">
        <v>188</v>
      </c>
      <c r="B81" s="33"/>
      <c r="C81" s="33"/>
      <c r="D81" s="33" t="s">
        <v>404</v>
      </c>
      <c r="E81" s="33" t="s">
        <v>162</v>
      </c>
      <c r="F81" s="33" t="s">
        <v>198</v>
      </c>
      <c r="G81" s="33"/>
      <c r="H81" s="33"/>
      <c r="I81" s="33" t="s">
        <v>405</v>
      </c>
    </row>
    <row r="82" spans="1:9">
      <c r="A82" s="33" t="s">
        <v>193</v>
      </c>
      <c r="B82" s="33"/>
      <c r="C82" s="33"/>
      <c r="D82" s="33" t="s">
        <v>406</v>
      </c>
      <c r="E82" s="33" t="s">
        <v>407</v>
      </c>
      <c r="F82" s="33" t="s">
        <v>203</v>
      </c>
      <c r="G82" s="33"/>
      <c r="H82" s="33"/>
      <c r="I82" s="33" t="s">
        <v>408</v>
      </c>
    </row>
    <row r="83" spans="1:9">
      <c r="A83" s="33" t="s">
        <v>195</v>
      </c>
      <c r="B83" s="33"/>
      <c r="C83" s="33"/>
      <c r="D83" s="33" t="s">
        <v>409</v>
      </c>
      <c r="E83" s="33" t="s">
        <v>410</v>
      </c>
      <c r="F83" s="33" t="s">
        <v>411</v>
      </c>
      <c r="G83" s="33"/>
      <c r="H83" s="33"/>
      <c r="I83" s="33" t="s">
        <v>412</v>
      </c>
    </row>
    <row r="84" spans="1:9">
      <c r="A84" s="33" t="s">
        <v>370</v>
      </c>
      <c r="B84" s="33"/>
      <c r="C84" s="33"/>
      <c r="D84" s="33" t="s">
        <v>413</v>
      </c>
      <c r="E84" s="33" t="s">
        <v>414</v>
      </c>
      <c r="F84" s="33" t="s">
        <v>415</v>
      </c>
      <c r="G84" s="33"/>
      <c r="H84" s="33"/>
      <c r="I84" s="33" t="s">
        <v>416</v>
      </c>
    </row>
    <row r="85" spans="1:9">
      <c r="A85" s="33" t="s">
        <v>262</v>
      </c>
      <c r="B85" s="33"/>
      <c r="C85" s="33"/>
      <c r="D85" s="33" t="s">
        <v>417</v>
      </c>
      <c r="E85" s="33" t="s">
        <v>275</v>
      </c>
      <c r="F85" s="33" t="s">
        <v>418</v>
      </c>
      <c r="G85" s="33"/>
      <c r="H85" s="33"/>
      <c r="I85" s="33" t="s">
        <v>419</v>
      </c>
    </row>
    <row r="86" spans="1:9">
      <c r="A86" s="33" t="s">
        <v>201</v>
      </c>
      <c r="B86" s="33"/>
      <c r="C86" s="33"/>
      <c r="D86" s="33" t="s">
        <v>328</v>
      </c>
      <c r="E86" s="33" t="s">
        <v>420</v>
      </c>
      <c r="F86" s="33" t="s">
        <v>421</v>
      </c>
      <c r="G86" s="33"/>
      <c r="H86" s="33"/>
      <c r="I86" s="33" t="s">
        <v>422</v>
      </c>
    </row>
    <row r="87" spans="1:9">
      <c r="A87" s="33" t="s">
        <v>158</v>
      </c>
      <c r="B87" s="33"/>
      <c r="C87" s="33"/>
      <c r="D87" s="33" t="s">
        <v>423</v>
      </c>
      <c r="E87" s="33" t="s">
        <v>424</v>
      </c>
      <c r="F87" s="33" t="s">
        <v>425</v>
      </c>
      <c r="G87" s="33"/>
      <c r="H87" s="33"/>
      <c r="I87" s="33" t="s">
        <v>426</v>
      </c>
    </row>
    <row r="88" spans="1:9">
      <c r="A88" s="33" t="s">
        <v>377</v>
      </c>
      <c r="B88" s="33"/>
      <c r="C88" s="33"/>
      <c r="D88" s="33" t="s">
        <v>427</v>
      </c>
      <c r="E88" s="33" t="s">
        <v>428</v>
      </c>
      <c r="F88" s="33" t="s">
        <v>429</v>
      </c>
      <c r="G88" s="33"/>
      <c r="H88" s="33"/>
      <c r="I88" s="33" t="s">
        <v>430</v>
      </c>
    </row>
    <row r="89" spans="1:9">
      <c r="A89" s="33" t="s">
        <v>202</v>
      </c>
      <c r="B89" s="33"/>
      <c r="C89" s="33"/>
      <c r="D89" s="33" t="s">
        <v>431</v>
      </c>
      <c r="E89" s="33" t="s">
        <v>432</v>
      </c>
      <c r="F89" s="33" t="s">
        <v>433</v>
      </c>
      <c r="G89" s="33"/>
      <c r="H89" s="33"/>
      <c r="I89" s="33" t="s">
        <v>434</v>
      </c>
    </row>
    <row r="90" spans="1:9">
      <c r="A90" s="33" t="s">
        <v>381</v>
      </c>
      <c r="B90" s="33"/>
      <c r="C90" s="33"/>
      <c r="D90" s="33" t="s">
        <v>331</v>
      </c>
      <c r="E90" s="33" t="s">
        <v>435</v>
      </c>
      <c r="F90" s="33"/>
      <c r="G90" s="33"/>
      <c r="H90" s="33"/>
      <c r="I90" s="33" t="s">
        <v>285</v>
      </c>
    </row>
    <row r="91" spans="1:9">
      <c r="A91" s="33" t="s">
        <v>385</v>
      </c>
      <c r="B91" s="33"/>
      <c r="C91" s="33"/>
      <c r="D91" s="33" t="s">
        <v>436</v>
      </c>
      <c r="E91" s="33" t="s">
        <v>437</v>
      </c>
      <c r="F91" s="33"/>
      <c r="G91" s="33"/>
      <c r="H91" s="33"/>
      <c r="I91" s="33" t="s">
        <v>287</v>
      </c>
    </row>
    <row r="92" spans="1:9">
      <c r="A92" s="33" t="s">
        <v>389</v>
      </c>
      <c r="B92" s="33"/>
      <c r="C92" s="33"/>
      <c r="D92" s="33" t="s">
        <v>438</v>
      </c>
      <c r="E92" s="33" t="s">
        <v>439</v>
      </c>
      <c r="F92" s="33"/>
      <c r="G92" s="33"/>
      <c r="H92" s="33"/>
      <c r="I92" s="33" t="s">
        <v>440</v>
      </c>
    </row>
    <row r="93" spans="1:9">
      <c r="A93" s="33" t="s">
        <v>163</v>
      </c>
      <c r="B93" s="33"/>
      <c r="C93" s="33"/>
      <c r="D93" s="33" t="s">
        <v>198</v>
      </c>
      <c r="E93" s="33" t="s">
        <v>288</v>
      </c>
      <c r="F93" s="33"/>
      <c r="G93" s="33"/>
      <c r="H93" s="33"/>
      <c r="I93" s="33" t="s">
        <v>291</v>
      </c>
    </row>
    <row r="94" spans="1:9">
      <c r="A94" s="33" t="s">
        <v>395</v>
      </c>
      <c r="B94" s="33"/>
      <c r="C94" s="33"/>
      <c r="D94" s="33" t="s">
        <v>203</v>
      </c>
      <c r="E94" s="33" t="s">
        <v>441</v>
      </c>
      <c r="F94" s="33"/>
      <c r="G94" s="33"/>
      <c r="H94" s="33"/>
      <c r="I94" s="33" t="s">
        <v>442</v>
      </c>
    </row>
    <row r="95" spans="1:9">
      <c r="A95" s="33" t="s">
        <v>150</v>
      </c>
      <c r="B95" s="33"/>
      <c r="C95" s="33"/>
      <c r="D95" s="33" t="s">
        <v>443</v>
      </c>
      <c r="E95" s="33" t="s">
        <v>444</v>
      </c>
      <c r="F95" s="33"/>
      <c r="G95" s="33"/>
      <c r="H95" s="33"/>
      <c r="I95" s="33" t="s">
        <v>294</v>
      </c>
    </row>
    <row r="96" spans="1:9">
      <c r="A96" s="33" t="s">
        <v>210</v>
      </c>
      <c r="B96" s="33"/>
      <c r="C96" s="33"/>
      <c r="D96" s="33" t="s">
        <v>445</v>
      </c>
      <c r="E96" s="33" t="s">
        <v>265</v>
      </c>
      <c r="F96" s="33"/>
      <c r="G96" s="33"/>
      <c r="H96" s="33"/>
      <c r="I96" s="33" t="s">
        <v>446</v>
      </c>
    </row>
    <row r="97" spans="1:9">
      <c r="A97" s="33" t="s">
        <v>401</v>
      </c>
      <c r="B97" s="33"/>
      <c r="C97" s="33"/>
      <c r="D97" s="33" t="s">
        <v>421</v>
      </c>
      <c r="E97" s="33" t="s">
        <v>447</v>
      </c>
      <c r="F97" s="33"/>
      <c r="G97" s="33"/>
      <c r="H97" s="33"/>
      <c r="I97" s="33" t="s">
        <v>448</v>
      </c>
    </row>
    <row r="98" spans="1:9">
      <c r="A98" s="33" t="s">
        <v>214</v>
      </c>
      <c r="B98" s="33"/>
      <c r="C98" s="33"/>
      <c r="D98" s="33" t="s">
        <v>449</v>
      </c>
      <c r="E98" s="33" t="s">
        <v>450</v>
      </c>
      <c r="F98" s="33"/>
      <c r="G98" s="33"/>
      <c r="H98" s="33"/>
      <c r="I98" s="33" t="s">
        <v>451</v>
      </c>
    </row>
    <row r="99" spans="1:9">
      <c r="A99" s="33" t="s">
        <v>282</v>
      </c>
      <c r="B99" s="33"/>
      <c r="C99" s="33"/>
      <c r="D99" s="33" t="s">
        <v>452</v>
      </c>
      <c r="E99" s="33" t="s">
        <v>270</v>
      </c>
      <c r="F99" s="33"/>
      <c r="G99" s="33"/>
      <c r="H99" s="33"/>
      <c r="I99" s="33" t="s">
        <v>208</v>
      </c>
    </row>
    <row r="100" spans="1:9">
      <c r="A100" s="33" t="s">
        <v>405</v>
      </c>
      <c r="B100" s="33"/>
      <c r="C100" s="33"/>
      <c r="D100" s="33" t="s">
        <v>429</v>
      </c>
      <c r="E100" s="33" t="s">
        <v>453</v>
      </c>
      <c r="F100" s="33"/>
      <c r="G100" s="33"/>
      <c r="H100" s="33"/>
      <c r="I100" s="33" t="s">
        <v>157</v>
      </c>
    </row>
    <row r="101" spans="1:9">
      <c r="A101" s="33" t="s">
        <v>408</v>
      </c>
      <c r="B101" s="33"/>
      <c r="C101" s="33"/>
      <c r="D101" s="33" t="s">
        <v>348</v>
      </c>
      <c r="E101" s="33" t="s">
        <v>454</v>
      </c>
      <c r="F101" s="33"/>
      <c r="G101" s="33"/>
      <c r="H101" s="33"/>
      <c r="I101" s="33" t="s">
        <v>455</v>
      </c>
    </row>
    <row r="102" spans="1:9">
      <c r="A102" s="33" t="s">
        <v>412</v>
      </c>
      <c r="B102" s="33"/>
      <c r="C102" s="33"/>
      <c r="D102" s="33" t="s">
        <v>353</v>
      </c>
      <c r="E102" s="33" t="s">
        <v>456</v>
      </c>
      <c r="F102" s="33"/>
      <c r="G102" s="33"/>
      <c r="H102" s="33"/>
      <c r="I102" s="33" t="s">
        <v>457</v>
      </c>
    </row>
    <row r="103" spans="1:9">
      <c r="A103" s="33" t="s">
        <v>416</v>
      </c>
      <c r="B103" s="33"/>
      <c r="C103" s="33"/>
      <c r="D103" s="33"/>
      <c r="E103" s="33" t="s">
        <v>458</v>
      </c>
      <c r="F103" s="33"/>
      <c r="G103" s="33"/>
      <c r="H103" s="33"/>
      <c r="I103" s="33" t="s">
        <v>459</v>
      </c>
    </row>
    <row r="104" spans="1:9">
      <c r="A104" s="33" t="s">
        <v>419</v>
      </c>
      <c r="B104" s="33"/>
      <c r="C104" s="33"/>
      <c r="D104" s="33"/>
      <c r="E104" s="33" t="s">
        <v>460</v>
      </c>
      <c r="F104" s="33"/>
      <c r="G104" s="33"/>
      <c r="H104" s="33"/>
      <c r="I104" s="33" t="s">
        <v>461</v>
      </c>
    </row>
    <row r="105" spans="1:9">
      <c r="A105" s="33" t="s">
        <v>422</v>
      </c>
      <c r="B105" s="33"/>
      <c r="C105" s="33"/>
      <c r="D105" s="33"/>
      <c r="E105" s="33" t="s">
        <v>462</v>
      </c>
      <c r="F105" s="33"/>
      <c r="G105" s="33"/>
      <c r="H105" s="33"/>
      <c r="I105" s="33" t="s">
        <v>228</v>
      </c>
    </row>
    <row r="106" spans="1:9">
      <c r="A106" s="33" t="s">
        <v>426</v>
      </c>
      <c r="B106" s="33"/>
      <c r="C106" s="33"/>
      <c r="D106" s="33"/>
      <c r="E106" s="33" t="s">
        <v>183</v>
      </c>
      <c r="F106" s="33"/>
      <c r="G106" s="33"/>
      <c r="H106" s="33"/>
      <c r="I106" s="33" t="s">
        <v>226</v>
      </c>
    </row>
    <row r="107" spans="1:9">
      <c r="A107" s="33" t="s">
        <v>430</v>
      </c>
      <c r="B107" s="33"/>
      <c r="C107" s="33"/>
      <c r="D107" s="33"/>
      <c r="E107" s="33" t="s">
        <v>463</v>
      </c>
      <c r="F107" s="33"/>
      <c r="G107" s="33"/>
      <c r="H107" s="33"/>
      <c r="I107" s="33" t="s">
        <v>464</v>
      </c>
    </row>
    <row r="108" spans="1:9">
      <c r="A108" s="33" t="s">
        <v>434</v>
      </c>
      <c r="B108" s="33"/>
      <c r="C108" s="33"/>
      <c r="D108" s="33"/>
      <c r="E108" s="33" t="s">
        <v>465</v>
      </c>
      <c r="F108" s="33"/>
      <c r="G108" s="33"/>
      <c r="H108" s="33"/>
      <c r="I108" s="33" t="s">
        <v>466</v>
      </c>
    </row>
    <row r="109" spans="1:9">
      <c r="A109" s="33" t="s">
        <v>285</v>
      </c>
      <c r="B109" s="33"/>
      <c r="C109" s="33"/>
      <c r="D109" s="33"/>
      <c r="E109" s="33" t="s">
        <v>467</v>
      </c>
      <c r="F109" s="33"/>
      <c r="G109" s="33"/>
      <c r="H109" s="33"/>
      <c r="I109" s="33" t="s">
        <v>468</v>
      </c>
    </row>
    <row r="110" spans="1:9">
      <c r="A110" s="33" t="s">
        <v>287</v>
      </c>
      <c r="B110" s="33"/>
      <c r="C110" s="33"/>
      <c r="D110" s="33"/>
      <c r="E110" s="33" t="s">
        <v>469</v>
      </c>
      <c r="F110" s="33"/>
      <c r="G110" s="33"/>
      <c r="H110" s="33"/>
      <c r="I110" s="33" t="s">
        <v>213</v>
      </c>
    </row>
    <row r="111" spans="1:9">
      <c r="A111" s="33" t="s">
        <v>440</v>
      </c>
      <c r="B111" s="33"/>
      <c r="C111" s="33"/>
      <c r="D111" s="33"/>
      <c r="E111" s="33" t="s">
        <v>470</v>
      </c>
      <c r="F111" s="33"/>
      <c r="G111" s="33"/>
      <c r="H111" s="33"/>
      <c r="I111" s="33" t="s">
        <v>218</v>
      </c>
    </row>
    <row r="112" spans="1:9">
      <c r="A112" s="33" t="s">
        <v>291</v>
      </c>
      <c r="B112" s="33"/>
      <c r="C112" s="33"/>
      <c r="D112" s="33"/>
      <c r="E112" s="33" t="s">
        <v>471</v>
      </c>
      <c r="F112" s="33"/>
      <c r="G112" s="33"/>
      <c r="H112" s="33"/>
      <c r="I112" s="33" t="s">
        <v>472</v>
      </c>
    </row>
    <row r="113" spans="1:9">
      <c r="A113" s="33" t="s">
        <v>442</v>
      </c>
      <c r="B113" s="33"/>
      <c r="C113" s="33"/>
      <c r="D113" s="33"/>
      <c r="E113" s="33" t="s">
        <v>473</v>
      </c>
      <c r="F113" s="33"/>
      <c r="G113" s="33"/>
      <c r="H113" s="33"/>
      <c r="I113" s="33" t="s">
        <v>474</v>
      </c>
    </row>
    <row r="114" spans="1:9">
      <c r="A114" s="33" t="s">
        <v>294</v>
      </c>
      <c r="B114" s="33"/>
      <c r="C114" s="33"/>
      <c r="D114" s="33"/>
      <c r="E114" s="33" t="s">
        <v>475</v>
      </c>
      <c r="F114" s="33"/>
      <c r="G114" s="33"/>
      <c r="H114" s="33"/>
      <c r="I114" s="33" t="s">
        <v>476</v>
      </c>
    </row>
    <row r="115" spans="1:9">
      <c r="A115" s="33" t="s">
        <v>446</v>
      </c>
      <c r="B115" s="33"/>
      <c r="C115" s="33"/>
      <c r="D115" s="33"/>
      <c r="E115" s="33" t="s">
        <v>477</v>
      </c>
      <c r="F115" s="33"/>
      <c r="G115" s="33"/>
      <c r="H115" s="33"/>
      <c r="I115" s="33" t="s">
        <v>232</v>
      </c>
    </row>
    <row r="116" spans="1:9">
      <c r="A116" s="33" t="s">
        <v>215</v>
      </c>
      <c r="B116" s="33"/>
      <c r="C116" s="33"/>
      <c r="D116" s="33"/>
      <c r="E116" s="33" t="s">
        <v>186</v>
      </c>
      <c r="F116" s="33"/>
      <c r="G116" s="33"/>
      <c r="H116" s="33"/>
      <c r="I116" s="33" t="s">
        <v>478</v>
      </c>
    </row>
    <row r="117" spans="1:9">
      <c r="A117" s="33" t="s">
        <v>220</v>
      </c>
      <c r="B117" s="33"/>
      <c r="C117" s="33"/>
      <c r="D117" s="33"/>
      <c r="E117" s="33" t="s">
        <v>286</v>
      </c>
      <c r="F117" s="33"/>
      <c r="G117" s="33"/>
      <c r="H117" s="33"/>
      <c r="I117" s="33" t="s">
        <v>236</v>
      </c>
    </row>
    <row r="118" spans="1:9">
      <c r="A118" s="33" t="s">
        <v>448</v>
      </c>
      <c r="B118" s="33"/>
      <c r="C118" s="33"/>
      <c r="D118" s="33"/>
      <c r="E118" s="33" t="s">
        <v>289</v>
      </c>
      <c r="F118" s="33"/>
      <c r="G118" s="33"/>
      <c r="H118" s="33"/>
      <c r="I118" s="33" t="s">
        <v>479</v>
      </c>
    </row>
    <row r="119" spans="1:9">
      <c r="A119" s="33" t="s">
        <v>299</v>
      </c>
      <c r="B119" s="33"/>
      <c r="C119" s="33"/>
      <c r="D119" s="33"/>
      <c r="E119" s="33" t="s">
        <v>197</v>
      </c>
      <c r="F119" s="33"/>
      <c r="G119" s="33"/>
      <c r="H119" s="33"/>
      <c r="I119" s="33" t="s">
        <v>480</v>
      </c>
    </row>
    <row r="120" spans="1:9">
      <c r="A120" s="33" t="s">
        <v>302</v>
      </c>
      <c r="B120" s="33"/>
      <c r="C120" s="33"/>
      <c r="D120" s="33"/>
      <c r="E120" s="33" t="s">
        <v>481</v>
      </c>
      <c r="F120" s="33"/>
      <c r="G120" s="33"/>
      <c r="H120" s="33"/>
      <c r="I120" s="33" t="s">
        <v>482</v>
      </c>
    </row>
    <row r="121" spans="1:9">
      <c r="A121" s="33" t="s">
        <v>451</v>
      </c>
      <c r="B121" s="33"/>
      <c r="C121" s="33"/>
      <c r="D121" s="33"/>
      <c r="E121" s="33" t="s">
        <v>196</v>
      </c>
      <c r="F121" s="33"/>
      <c r="G121" s="33"/>
      <c r="H121" s="33"/>
      <c r="I121" s="33" t="s">
        <v>483</v>
      </c>
    </row>
    <row r="122" spans="1:9">
      <c r="A122" s="33" t="s">
        <v>208</v>
      </c>
      <c r="B122" s="33"/>
      <c r="C122" s="33"/>
      <c r="D122" s="33"/>
      <c r="E122" s="33" t="s">
        <v>336</v>
      </c>
      <c r="F122" s="33"/>
      <c r="G122" s="33"/>
      <c r="H122" s="33"/>
      <c r="I122" s="33" t="s">
        <v>239</v>
      </c>
    </row>
    <row r="123" spans="1:9">
      <c r="A123" s="33" t="s">
        <v>307</v>
      </c>
      <c r="B123" s="33"/>
      <c r="C123" s="33"/>
      <c r="D123" s="33"/>
      <c r="E123" s="33" t="s">
        <v>484</v>
      </c>
      <c r="F123" s="33"/>
      <c r="G123" s="33"/>
      <c r="H123" s="33"/>
      <c r="I123" s="33" t="s">
        <v>243</v>
      </c>
    </row>
    <row r="124" spans="1:9">
      <c r="A124" s="33" t="s">
        <v>311</v>
      </c>
      <c r="B124" s="33"/>
      <c r="C124" s="33"/>
      <c r="D124" s="33"/>
      <c r="E124" s="33" t="s">
        <v>382</v>
      </c>
      <c r="F124" s="33"/>
      <c r="G124" s="33"/>
      <c r="H124" s="33"/>
      <c r="I124" s="33" t="s">
        <v>225</v>
      </c>
    </row>
    <row r="125" spans="1:9">
      <c r="A125" s="33" t="s">
        <v>313</v>
      </c>
      <c r="B125" s="33"/>
      <c r="C125" s="33"/>
      <c r="D125" s="33"/>
      <c r="E125" s="33" t="s">
        <v>386</v>
      </c>
      <c r="F125" s="33"/>
      <c r="G125" s="33"/>
      <c r="H125" s="33"/>
      <c r="I125" s="33" t="s">
        <v>485</v>
      </c>
    </row>
    <row r="126" spans="1:9">
      <c r="A126" s="33" t="s">
        <v>157</v>
      </c>
      <c r="B126" s="33"/>
      <c r="C126" s="33"/>
      <c r="D126" s="33"/>
      <c r="E126" s="33" t="s">
        <v>204</v>
      </c>
      <c r="F126" s="33"/>
      <c r="G126" s="33"/>
      <c r="H126" s="33"/>
      <c r="I126" s="33" t="s">
        <v>486</v>
      </c>
    </row>
    <row r="127" spans="1:9">
      <c r="A127" s="33" t="s">
        <v>320</v>
      </c>
      <c r="B127" s="33"/>
      <c r="C127" s="33"/>
      <c r="D127" s="33"/>
      <c r="E127" s="33" t="s">
        <v>392</v>
      </c>
      <c r="F127" s="33"/>
      <c r="G127" s="33"/>
      <c r="H127" s="33"/>
      <c r="I127" s="33" t="s">
        <v>487</v>
      </c>
    </row>
    <row r="128" spans="1:9">
      <c r="A128" s="33" t="s">
        <v>455</v>
      </c>
      <c r="B128" s="33"/>
      <c r="C128" s="33"/>
      <c r="D128" s="33"/>
      <c r="E128" s="33" t="s">
        <v>310</v>
      </c>
      <c r="F128" s="33"/>
      <c r="G128" s="33"/>
      <c r="H128" s="33"/>
      <c r="I128" s="33" t="s">
        <v>231</v>
      </c>
    </row>
    <row r="129" spans="1:9">
      <c r="A129" s="33" t="s">
        <v>457</v>
      </c>
      <c r="B129" s="33"/>
      <c r="C129" s="33"/>
      <c r="D129" s="33"/>
      <c r="E129" s="33" t="s">
        <v>374</v>
      </c>
      <c r="F129" s="33"/>
      <c r="G129" s="33"/>
      <c r="H129" s="33"/>
      <c r="I129" s="33" t="s">
        <v>488</v>
      </c>
    </row>
    <row r="130" spans="1:9">
      <c r="A130" s="33" t="s">
        <v>459</v>
      </c>
      <c r="B130" s="33"/>
      <c r="C130" s="33"/>
      <c r="D130" s="33"/>
      <c r="E130" s="33" t="s">
        <v>489</v>
      </c>
      <c r="F130" s="33"/>
      <c r="G130" s="33"/>
      <c r="H130" s="33"/>
      <c r="I130" s="33" t="s">
        <v>490</v>
      </c>
    </row>
    <row r="131" spans="1:9">
      <c r="A131" s="33" t="s">
        <v>461</v>
      </c>
      <c r="B131" s="33"/>
      <c r="C131" s="33"/>
      <c r="D131" s="33"/>
      <c r="E131" s="33" t="s">
        <v>491</v>
      </c>
      <c r="F131" s="33"/>
      <c r="G131" s="33"/>
      <c r="H131" s="33"/>
      <c r="I131" s="33" t="s">
        <v>492</v>
      </c>
    </row>
    <row r="132" spans="1:9">
      <c r="A132" s="33" t="s">
        <v>228</v>
      </c>
      <c r="B132" s="33"/>
      <c r="C132" s="33"/>
      <c r="D132" s="33"/>
      <c r="E132" s="33" t="s">
        <v>312</v>
      </c>
      <c r="F132" s="33"/>
      <c r="G132" s="33"/>
      <c r="H132" s="33"/>
      <c r="I132" s="33" t="s">
        <v>493</v>
      </c>
    </row>
    <row r="133" spans="1:9">
      <c r="A133" s="33" t="s">
        <v>226</v>
      </c>
      <c r="B133" s="33"/>
      <c r="C133" s="33"/>
      <c r="D133" s="33"/>
      <c r="E133" s="33" t="s">
        <v>494</v>
      </c>
      <c r="F133" s="33"/>
      <c r="G133" s="33"/>
      <c r="H133" s="33"/>
      <c r="I133" s="33" t="s">
        <v>495</v>
      </c>
    </row>
    <row r="134" spans="1:9">
      <c r="A134" s="33" t="s">
        <v>464</v>
      </c>
      <c r="B134" s="33"/>
      <c r="C134" s="33"/>
      <c r="D134" s="33"/>
      <c r="E134" s="33" t="s">
        <v>496</v>
      </c>
      <c r="F134" s="33"/>
      <c r="G134" s="33"/>
      <c r="H134" s="33"/>
      <c r="I134" s="33" t="s">
        <v>497</v>
      </c>
    </row>
    <row r="135" spans="1:9">
      <c r="A135" s="33" t="s">
        <v>466</v>
      </c>
      <c r="B135" s="33"/>
      <c r="C135" s="33"/>
      <c r="D135" s="33"/>
      <c r="E135" s="33" t="s">
        <v>498</v>
      </c>
      <c r="F135" s="33"/>
      <c r="G135" s="33"/>
      <c r="H135" s="33"/>
      <c r="I135" s="33" t="s">
        <v>499</v>
      </c>
    </row>
    <row r="136" spans="1:9">
      <c r="A136" s="33" t="s">
        <v>468</v>
      </c>
      <c r="B136" s="33"/>
      <c r="C136" s="33"/>
      <c r="D136" s="33"/>
      <c r="E136" s="33" t="s">
        <v>500</v>
      </c>
      <c r="F136" s="33"/>
      <c r="G136" s="33"/>
      <c r="H136" s="33"/>
      <c r="I136" s="33" t="s">
        <v>501</v>
      </c>
    </row>
    <row r="137" spans="1:9">
      <c r="A137" s="33" t="s">
        <v>502</v>
      </c>
      <c r="B137" s="33"/>
      <c r="C137" s="33"/>
      <c r="D137" s="33"/>
      <c r="E137" s="33" t="s">
        <v>503</v>
      </c>
      <c r="F137" s="33"/>
      <c r="G137" s="33"/>
      <c r="H137" s="33"/>
      <c r="I137" s="33" t="s">
        <v>249</v>
      </c>
    </row>
    <row r="138" spans="1:9">
      <c r="A138" s="33" t="s">
        <v>213</v>
      </c>
      <c r="B138" s="33"/>
      <c r="C138" s="33"/>
      <c r="D138" s="33"/>
      <c r="E138" s="33" t="s">
        <v>504</v>
      </c>
      <c r="F138" s="33"/>
      <c r="G138" s="33"/>
      <c r="H138" s="33"/>
      <c r="I138" s="33" t="s">
        <v>505</v>
      </c>
    </row>
    <row r="139" spans="1:9">
      <c r="A139" s="33" t="s">
        <v>218</v>
      </c>
      <c r="B139" s="33"/>
      <c r="C139" s="33"/>
      <c r="D139" s="33"/>
      <c r="E139" s="33" t="s">
        <v>322</v>
      </c>
      <c r="F139" s="33"/>
      <c r="G139" s="33"/>
      <c r="H139" s="33"/>
      <c r="I139" s="33" t="s">
        <v>506</v>
      </c>
    </row>
    <row r="140" spans="1:9">
      <c r="A140" s="33" t="s">
        <v>472</v>
      </c>
      <c r="B140" s="33"/>
      <c r="C140" s="33"/>
      <c r="D140" s="33"/>
      <c r="E140" s="33" t="s">
        <v>207</v>
      </c>
      <c r="F140" s="33"/>
      <c r="G140" s="33"/>
      <c r="H140" s="33"/>
      <c r="I140" s="33" t="s">
        <v>507</v>
      </c>
    </row>
    <row r="141" spans="1:9">
      <c r="A141" s="33" t="s">
        <v>330</v>
      </c>
      <c r="B141" s="33"/>
      <c r="C141" s="33"/>
      <c r="D141" s="33"/>
      <c r="E141" s="33" t="s">
        <v>508</v>
      </c>
      <c r="F141" s="33"/>
      <c r="G141" s="33"/>
      <c r="H141" s="33"/>
      <c r="I141" s="33" t="s">
        <v>250</v>
      </c>
    </row>
    <row r="142" spans="1:9">
      <c r="A142" s="33" t="s">
        <v>474</v>
      </c>
      <c r="B142" s="33"/>
      <c r="C142" s="33"/>
      <c r="D142" s="33"/>
      <c r="E142" s="33" t="s">
        <v>509</v>
      </c>
      <c r="F142" s="33"/>
      <c r="G142" s="33"/>
      <c r="H142" s="33"/>
      <c r="I142" s="33" t="s">
        <v>510</v>
      </c>
    </row>
    <row r="143" spans="1:9">
      <c r="A143" s="33" t="s">
        <v>476</v>
      </c>
      <c r="B143" s="33"/>
      <c r="C143" s="33"/>
      <c r="D143" s="33"/>
      <c r="E143" s="33" t="s">
        <v>388</v>
      </c>
      <c r="F143" s="33"/>
      <c r="G143" s="33"/>
      <c r="H143" s="33"/>
      <c r="I143" s="33" t="s">
        <v>511</v>
      </c>
    </row>
    <row r="144" spans="1:9">
      <c r="A144" s="33" t="s">
        <v>232</v>
      </c>
      <c r="B144" s="33"/>
      <c r="C144" s="33"/>
      <c r="D144" s="33"/>
      <c r="E144" s="33" t="s">
        <v>512</v>
      </c>
      <c r="F144" s="33"/>
      <c r="G144" s="33"/>
      <c r="H144" s="33"/>
      <c r="I144" s="33" t="s">
        <v>513</v>
      </c>
    </row>
    <row r="145" spans="1:9">
      <c r="A145" s="33" t="s">
        <v>478</v>
      </c>
      <c r="B145" s="33"/>
      <c r="C145" s="33"/>
      <c r="D145" s="33"/>
      <c r="E145" s="33" t="s">
        <v>514</v>
      </c>
      <c r="F145" s="33"/>
      <c r="G145" s="33"/>
      <c r="H145" s="33"/>
      <c r="I145" s="33" t="s">
        <v>515</v>
      </c>
    </row>
    <row r="146" spans="1:9">
      <c r="A146" s="33" t="s">
        <v>335</v>
      </c>
      <c r="B146" s="33"/>
      <c r="C146" s="33"/>
      <c r="D146" s="33"/>
      <c r="E146" s="33" t="s">
        <v>391</v>
      </c>
      <c r="F146" s="33"/>
      <c r="G146" s="33"/>
      <c r="H146" s="33"/>
      <c r="I146" s="33" t="s">
        <v>516</v>
      </c>
    </row>
    <row r="147" spans="1:9">
      <c r="A147" s="33" t="s">
        <v>340</v>
      </c>
      <c r="B147" s="33"/>
      <c r="C147" s="33"/>
      <c r="D147" s="33"/>
      <c r="E147" s="33" t="s">
        <v>517</v>
      </c>
      <c r="F147" s="33"/>
      <c r="G147" s="33"/>
      <c r="H147" s="33"/>
      <c r="I147" s="33" t="s">
        <v>518</v>
      </c>
    </row>
    <row r="148" spans="1:9">
      <c r="A148" s="33" t="s">
        <v>345</v>
      </c>
      <c r="B148" s="33"/>
      <c r="C148" s="33"/>
      <c r="D148" s="33"/>
      <c r="E148" s="33" t="s">
        <v>394</v>
      </c>
      <c r="F148" s="33"/>
      <c r="G148" s="33"/>
      <c r="H148" s="33"/>
      <c r="I148" s="33" t="s">
        <v>519</v>
      </c>
    </row>
    <row r="149" spans="1:9">
      <c r="A149" s="33" t="s">
        <v>350</v>
      </c>
      <c r="B149" s="33"/>
      <c r="C149" s="33"/>
      <c r="D149" s="33"/>
      <c r="E149" s="33" t="s">
        <v>520</v>
      </c>
      <c r="F149" s="33"/>
      <c r="G149" s="33"/>
      <c r="H149" s="33"/>
      <c r="I149" s="33" t="s">
        <v>247</v>
      </c>
    </row>
    <row r="150" spans="1:9">
      <c r="A150" s="33" t="s">
        <v>354</v>
      </c>
      <c r="B150" s="33"/>
      <c r="C150" s="33"/>
      <c r="D150" s="33"/>
      <c r="E150" s="33" t="s">
        <v>521</v>
      </c>
      <c r="F150" s="33"/>
      <c r="G150" s="33"/>
      <c r="H150" s="33"/>
      <c r="I150" s="33" t="s">
        <v>522</v>
      </c>
    </row>
    <row r="151" spans="1:9">
      <c r="A151" s="33" t="s">
        <v>357</v>
      </c>
      <c r="B151" s="33"/>
      <c r="C151" s="33"/>
      <c r="D151" s="33"/>
      <c r="E151" s="33" t="s">
        <v>523</v>
      </c>
      <c r="F151" s="33"/>
      <c r="G151" s="33"/>
      <c r="H151" s="33"/>
      <c r="I151" s="33" t="s">
        <v>238</v>
      </c>
    </row>
    <row r="152" spans="1:9">
      <c r="A152" s="33" t="s">
        <v>361</v>
      </c>
      <c r="B152" s="33"/>
      <c r="C152" s="33"/>
      <c r="D152" s="33"/>
      <c r="E152" s="33" t="s">
        <v>198</v>
      </c>
      <c r="F152" s="33"/>
      <c r="G152" s="33"/>
      <c r="H152" s="33"/>
      <c r="I152" s="33" t="s">
        <v>524</v>
      </c>
    </row>
    <row r="153" spans="1:9">
      <c r="A153" s="33" t="s">
        <v>236</v>
      </c>
      <c r="B153" s="33"/>
      <c r="C153" s="33"/>
      <c r="D153" s="33"/>
      <c r="E153" s="33" t="s">
        <v>203</v>
      </c>
      <c r="F153" s="33"/>
      <c r="G153" s="33"/>
      <c r="H153" s="33"/>
      <c r="I153" s="33" t="s">
        <v>525</v>
      </c>
    </row>
    <row r="154" spans="1:9">
      <c r="A154" s="33" t="s">
        <v>222</v>
      </c>
      <c r="B154" s="33"/>
      <c r="C154" s="33"/>
      <c r="D154" s="33"/>
      <c r="E154" s="33" t="s">
        <v>229</v>
      </c>
      <c r="F154" s="33"/>
      <c r="G154" s="33"/>
      <c r="H154" s="33"/>
      <c r="I154" s="33" t="s">
        <v>242</v>
      </c>
    </row>
    <row r="155" spans="1:9">
      <c r="A155" s="33" t="s">
        <v>479</v>
      </c>
      <c r="B155" s="33"/>
      <c r="C155" s="33"/>
      <c r="D155" s="33"/>
      <c r="E155" s="33" t="s">
        <v>233</v>
      </c>
      <c r="F155" s="33"/>
      <c r="G155" s="33"/>
      <c r="H155" s="33"/>
      <c r="I155" s="33" t="s">
        <v>376</v>
      </c>
    </row>
    <row r="156" spans="1:9">
      <c r="A156" s="33" t="s">
        <v>480</v>
      </c>
      <c r="B156" s="33"/>
      <c r="C156" s="33"/>
      <c r="D156" s="33"/>
      <c r="E156" s="33" t="s">
        <v>526</v>
      </c>
      <c r="F156" s="33"/>
      <c r="G156" s="33"/>
      <c r="H156" s="33"/>
      <c r="I156" s="33" t="s">
        <v>527</v>
      </c>
    </row>
    <row r="157" spans="1:9">
      <c r="A157" s="33" t="s">
        <v>482</v>
      </c>
      <c r="B157" s="33"/>
      <c r="C157" s="33"/>
      <c r="D157" s="33"/>
      <c r="E157" s="33" t="s">
        <v>528</v>
      </c>
      <c r="F157" s="33"/>
      <c r="G157" s="33"/>
      <c r="H157" s="33"/>
      <c r="I157" s="33" t="s">
        <v>529</v>
      </c>
    </row>
    <row r="158" spans="1:9">
      <c r="A158" s="33" t="s">
        <v>483</v>
      </c>
      <c r="B158" s="33"/>
      <c r="C158" s="33"/>
      <c r="D158" s="33"/>
      <c r="E158" s="33" t="s">
        <v>530</v>
      </c>
      <c r="F158" s="33"/>
      <c r="G158" s="33"/>
      <c r="H158" s="33"/>
      <c r="I158" s="33" t="s">
        <v>379</v>
      </c>
    </row>
    <row r="159" spans="1:9">
      <c r="A159" s="33" t="s">
        <v>239</v>
      </c>
      <c r="B159" s="33"/>
      <c r="C159" s="33"/>
      <c r="D159" s="33"/>
      <c r="E159" s="33" t="s">
        <v>531</v>
      </c>
      <c r="F159" s="33"/>
      <c r="G159" s="33"/>
      <c r="H159" s="33"/>
      <c r="I159" s="33" t="s">
        <v>532</v>
      </c>
    </row>
    <row r="160" spans="1:9">
      <c r="A160" s="33" t="s">
        <v>364</v>
      </c>
      <c r="B160" s="33"/>
      <c r="C160" s="33"/>
      <c r="D160" s="33"/>
      <c r="E160" s="33" t="s">
        <v>343</v>
      </c>
      <c r="F160" s="33"/>
      <c r="G160" s="33"/>
      <c r="H160" s="33"/>
      <c r="I160" s="33" t="s">
        <v>246</v>
      </c>
    </row>
    <row r="161" spans="1:9">
      <c r="A161" s="33" t="s">
        <v>243</v>
      </c>
      <c r="B161" s="33"/>
      <c r="C161" s="33"/>
      <c r="D161" s="33"/>
      <c r="E161" s="33" t="s">
        <v>533</v>
      </c>
      <c r="F161" s="33"/>
      <c r="G161" s="33"/>
      <c r="H161" s="33"/>
      <c r="I161" s="33" t="s">
        <v>534</v>
      </c>
    </row>
    <row r="162" spans="1:9">
      <c r="A162" s="33" t="s">
        <v>225</v>
      </c>
      <c r="B162" s="33"/>
      <c r="C162" s="33"/>
      <c r="D162" s="33"/>
      <c r="E162" s="33" t="s">
        <v>535</v>
      </c>
      <c r="F162" s="33"/>
      <c r="G162" s="33"/>
      <c r="H162" s="33"/>
      <c r="I162" s="33" t="s">
        <v>257</v>
      </c>
    </row>
    <row r="163" spans="1:9">
      <c r="A163" s="33" t="s">
        <v>485</v>
      </c>
      <c r="B163" s="33"/>
      <c r="C163" s="33"/>
      <c r="D163" s="33"/>
      <c r="E163" s="33" t="s">
        <v>348</v>
      </c>
      <c r="F163" s="33"/>
      <c r="G163" s="33"/>
      <c r="H163" s="33"/>
      <c r="I163" s="33" t="s">
        <v>536</v>
      </c>
    </row>
    <row r="164" spans="1:9">
      <c r="A164" s="33" t="s">
        <v>486</v>
      </c>
      <c r="B164" s="33"/>
      <c r="C164" s="33"/>
      <c r="D164" s="33"/>
      <c r="E164" s="33" t="s">
        <v>537</v>
      </c>
      <c r="F164" s="33"/>
      <c r="G164" s="33"/>
      <c r="H164" s="33"/>
      <c r="I164" s="33" t="s">
        <v>538</v>
      </c>
    </row>
    <row r="165" spans="1:9">
      <c r="A165" s="33" t="s">
        <v>244</v>
      </c>
      <c r="B165" s="33"/>
      <c r="C165" s="33"/>
      <c r="D165" s="33"/>
      <c r="E165" s="33"/>
      <c r="F165" s="33"/>
      <c r="G165" s="33"/>
      <c r="H165" s="33"/>
      <c r="I165" s="33" t="s">
        <v>261</v>
      </c>
    </row>
    <row r="166" spans="1:9">
      <c r="A166" s="33" t="s">
        <v>487</v>
      </c>
      <c r="B166" s="33"/>
      <c r="C166" s="33"/>
      <c r="D166" s="33"/>
      <c r="E166" s="33"/>
      <c r="F166" s="33"/>
      <c r="G166" s="33"/>
      <c r="H166" s="33"/>
      <c r="I166" s="33" t="s">
        <v>539</v>
      </c>
    </row>
    <row r="167" spans="1:9">
      <c r="A167" s="33" t="s">
        <v>231</v>
      </c>
      <c r="B167" s="33"/>
      <c r="C167" s="33"/>
      <c r="D167" s="33"/>
      <c r="E167" s="33"/>
      <c r="F167" s="33"/>
      <c r="G167" s="33"/>
      <c r="H167" s="33"/>
      <c r="I167" s="33" t="s">
        <v>266</v>
      </c>
    </row>
    <row r="168" spans="1:9">
      <c r="A168" s="33" t="s">
        <v>488</v>
      </c>
      <c r="B168" s="33"/>
      <c r="C168" s="33"/>
      <c r="D168" s="33"/>
      <c r="E168" s="33"/>
      <c r="F168" s="33"/>
      <c r="G168" s="33"/>
      <c r="H168" s="33"/>
      <c r="I168" s="33" t="s">
        <v>162</v>
      </c>
    </row>
    <row r="169" spans="1:9">
      <c r="A169" s="33" t="s">
        <v>490</v>
      </c>
      <c r="B169" s="33"/>
      <c r="C169" s="33"/>
      <c r="D169" s="33"/>
      <c r="E169" s="33"/>
      <c r="F169" s="33"/>
      <c r="G169" s="33"/>
      <c r="H169" s="33"/>
      <c r="I169" s="33" t="s">
        <v>540</v>
      </c>
    </row>
    <row r="170" spans="1:9">
      <c r="A170" s="33" t="s">
        <v>492</v>
      </c>
      <c r="B170" s="33"/>
      <c r="C170" s="33"/>
      <c r="D170" s="33"/>
      <c r="E170" s="33"/>
      <c r="F170" s="33"/>
      <c r="G170" s="33"/>
      <c r="H170" s="33"/>
      <c r="I170" s="33" t="s">
        <v>407</v>
      </c>
    </row>
    <row r="171" spans="1:9">
      <c r="A171" s="33" t="s">
        <v>493</v>
      </c>
      <c r="B171" s="33"/>
      <c r="C171" s="33"/>
      <c r="D171" s="33"/>
      <c r="E171" s="33"/>
      <c r="F171" s="33"/>
      <c r="G171" s="33"/>
      <c r="H171" s="33"/>
      <c r="I171" s="33" t="s">
        <v>541</v>
      </c>
    </row>
    <row r="172" spans="1:9">
      <c r="A172" s="33" t="s">
        <v>495</v>
      </c>
      <c r="B172" s="33"/>
      <c r="C172" s="33"/>
      <c r="D172" s="33"/>
      <c r="E172" s="33"/>
      <c r="F172" s="33"/>
      <c r="G172" s="33"/>
      <c r="H172" s="33"/>
      <c r="I172" s="33" t="s">
        <v>271</v>
      </c>
    </row>
    <row r="173" spans="1:9">
      <c r="A173" s="33" t="s">
        <v>497</v>
      </c>
      <c r="B173" s="33"/>
      <c r="C173" s="33"/>
      <c r="D173" s="33"/>
      <c r="E173" s="33"/>
      <c r="F173" s="33"/>
      <c r="G173" s="33"/>
      <c r="H173" s="33"/>
      <c r="I173" s="33" t="s">
        <v>275</v>
      </c>
    </row>
    <row r="174" spans="1:9">
      <c r="A174" s="33" t="s">
        <v>71</v>
      </c>
      <c r="B174" s="33"/>
      <c r="C174" s="33"/>
      <c r="D174" s="33"/>
      <c r="E174" s="33"/>
      <c r="F174" s="33"/>
      <c r="G174" s="33"/>
      <c r="H174" s="33"/>
      <c r="I174" s="33" t="s">
        <v>279</v>
      </c>
    </row>
    <row r="175" spans="1:9">
      <c r="A175" s="33" t="s">
        <v>499</v>
      </c>
      <c r="B175" s="33"/>
      <c r="C175" s="33"/>
      <c r="D175" s="33"/>
      <c r="E175" s="33"/>
      <c r="F175" s="33"/>
      <c r="G175" s="33"/>
      <c r="H175" s="33"/>
      <c r="I175" s="33" t="s">
        <v>432</v>
      </c>
    </row>
    <row r="176" spans="1:9">
      <c r="A176" s="33" t="s">
        <v>501</v>
      </c>
      <c r="B176" s="33"/>
      <c r="C176" s="33"/>
      <c r="D176" s="33"/>
      <c r="E176" s="33"/>
      <c r="F176" s="33"/>
      <c r="G176" s="33"/>
      <c r="H176" s="33"/>
      <c r="I176" s="33" t="s">
        <v>435</v>
      </c>
    </row>
    <row r="177" spans="1:9">
      <c r="A177" s="33" t="s">
        <v>249</v>
      </c>
      <c r="B177" s="33"/>
      <c r="C177" s="33"/>
      <c r="D177" s="33"/>
      <c r="E177" s="33"/>
      <c r="F177" s="33"/>
      <c r="G177" s="33"/>
      <c r="H177" s="33"/>
      <c r="I177" s="33" t="s">
        <v>437</v>
      </c>
    </row>
    <row r="178" spans="1:9">
      <c r="A178" s="33" t="s">
        <v>505</v>
      </c>
      <c r="B178" s="33"/>
      <c r="C178" s="33"/>
      <c r="D178" s="33"/>
      <c r="E178" s="33"/>
      <c r="F178" s="33"/>
      <c r="G178" s="33"/>
      <c r="H178" s="33"/>
      <c r="I178" s="33" t="s">
        <v>276</v>
      </c>
    </row>
    <row r="179" spans="1:9">
      <c r="A179" s="33" t="s">
        <v>506</v>
      </c>
      <c r="B179" s="33"/>
      <c r="C179" s="33"/>
      <c r="D179" s="33"/>
      <c r="E179" s="33"/>
      <c r="F179" s="33"/>
      <c r="G179" s="33"/>
      <c r="H179" s="33"/>
      <c r="I179" s="33" t="s">
        <v>284</v>
      </c>
    </row>
    <row r="180" spans="1:9">
      <c r="A180" s="33" t="s">
        <v>507</v>
      </c>
      <c r="B180" s="33"/>
      <c r="C180" s="33"/>
      <c r="D180" s="33"/>
      <c r="E180" s="33"/>
      <c r="F180" s="33"/>
      <c r="G180" s="33"/>
      <c r="H180" s="33"/>
      <c r="I180" s="33" t="s">
        <v>167</v>
      </c>
    </row>
    <row r="181" spans="1:9">
      <c r="A181" s="33" t="s">
        <v>250</v>
      </c>
      <c r="B181" s="33"/>
      <c r="C181" s="33"/>
      <c r="D181" s="33"/>
      <c r="E181" s="33"/>
      <c r="F181" s="33"/>
      <c r="G181" s="33"/>
      <c r="H181" s="33"/>
      <c r="I181" s="33" t="s">
        <v>251</v>
      </c>
    </row>
    <row r="182" spans="1:9">
      <c r="A182" s="33" t="s">
        <v>510</v>
      </c>
      <c r="B182" s="33"/>
      <c r="C182" s="33"/>
      <c r="D182" s="33"/>
      <c r="E182" s="33"/>
      <c r="F182" s="33"/>
      <c r="G182" s="33"/>
      <c r="H182" s="33"/>
      <c r="I182" s="33" t="s">
        <v>542</v>
      </c>
    </row>
    <row r="183" spans="1:9">
      <c r="A183" s="33" t="s">
        <v>511</v>
      </c>
      <c r="B183" s="33"/>
      <c r="C183" s="33"/>
      <c r="D183" s="33"/>
      <c r="E183" s="33"/>
      <c r="F183" s="33"/>
      <c r="G183" s="33"/>
      <c r="H183" s="33"/>
      <c r="I183" s="33" t="s">
        <v>543</v>
      </c>
    </row>
    <row r="184" spans="1:9">
      <c r="A184" s="33" t="s">
        <v>513</v>
      </c>
      <c r="B184" s="33"/>
      <c r="C184" s="33"/>
      <c r="D184" s="33"/>
      <c r="E184" s="33"/>
      <c r="F184" s="33"/>
      <c r="G184" s="33"/>
      <c r="H184" s="33"/>
      <c r="I184" s="33" t="s">
        <v>290</v>
      </c>
    </row>
    <row r="185" spans="1:9">
      <c r="A185" s="33" t="s">
        <v>515</v>
      </c>
      <c r="B185" s="33"/>
      <c r="C185" s="33"/>
      <c r="D185" s="33"/>
      <c r="E185" s="33"/>
      <c r="F185" s="33"/>
      <c r="G185" s="33"/>
      <c r="H185" s="33"/>
      <c r="I185" s="33" t="s">
        <v>254</v>
      </c>
    </row>
    <row r="186" spans="1:9">
      <c r="A186" s="33" t="s">
        <v>516</v>
      </c>
      <c r="B186" s="33"/>
      <c r="C186" s="33"/>
      <c r="D186" s="33"/>
      <c r="E186" s="33"/>
      <c r="F186" s="33"/>
      <c r="G186" s="33"/>
      <c r="H186" s="33"/>
      <c r="I186" s="33" t="s">
        <v>544</v>
      </c>
    </row>
    <row r="187" spans="1:9">
      <c r="A187" s="33" t="s">
        <v>234</v>
      </c>
      <c r="B187" s="33"/>
      <c r="C187" s="33"/>
      <c r="D187" s="33"/>
      <c r="E187" s="33"/>
      <c r="F187" s="33"/>
      <c r="G187" s="33"/>
      <c r="H187" s="33"/>
      <c r="I187" s="33" t="s">
        <v>256</v>
      </c>
    </row>
    <row r="188" spans="1:9">
      <c r="A188" s="33" t="s">
        <v>518</v>
      </c>
      <c r="B188" s="33"/>
      <c r="C188" s="33"/>
      <c r="D188" s="33"/>
      <c r="E188" s="33"/>
      <c r="F188" s="33"/>
      <c r="G188" s="33"/>
      <c r="H188" s="33"/>
      <c r="I188" s="33" t="s">
        <v>297</v>
      </c>
    </row>
    <row r="189" spans="1:9">
      <c r="A189" s="33" t="s">
        <v>519</v>
      </c>
      <c r="B189" s="33"/>
      <c r="C189" s="33"/>
      <c r="D189" s="33"/>
      <c r="E189" s="33"/>
      <c r="F189" s="33"/>
      <c r="G189" s="33"/>
      <c r="H189" s="33"/>
      <c r="I189" s="33" t="s">
        <v>545</v>
      </c>
    </row>
    <row r="190" spans="1:9">
      <c r="A190" s="33" t="s">
        <v>252</v>
      </c>
      <c r="B190" s="33"/>
      <c r="C190" s="33"/>
      <c r="D190" s="33"/>
      <c r="E190" s="33"/>
      <c r="F190" s="33"/>
      <c r="G190" s="33"/>
      <c r="H190" s="33"/>
      <c r="I190" s="33" t="s">
        <v>546</v>
      </c>
    </row>
    <row r="191" spans="1:9">
      <c r="A191" s="33" t="s">
        <v>247</v>
      </c>
      <c r="B191" s="33"/>
      <c r="C191" s="33"/>
      <c r="D191" s="33"/>
      <c r="E191" s="33"/>
      <c r="F191" s="33"/>
      <c r="G191" s="33"/>
      <c r="H191" s="33"/>
      <c r="I191" s="33" t="s">
        <v>547</v>
      </c>
    </row>
    <row r="192" spans="1:9">
      <c r="A192" s="33" t="s">
        <v>255</v>
      </c>
      <c r="B192" s="33"/>
      <c r="C192" s="33"/>
      <c r="D192" s="33"/>
      <c r="E192" s="33"/>
      <c r="F192" s="33"/>
      <c r="G192" s="33"/>
      <c r="H192" s="33"/>
      <c r="I192" s="33" t="s">
        <v>172</v>
      </c>
    </row>
    <row r="193" spans="1:9">
      <c r="A193" s="33" t="s">
        <v>522</v>
      </c>
      <c r="B193" s="33"/>
      <c r="C193" s="33"/>
      <c r="D193" s="33"/>
      <c r="E193" s="33"/>
      <c r="F193" s="33"/>
      <c r="G193" s="33"/>
      <c r="H193" s="33"/>
      <c r="I193" s="33" t="s">
        <v>260</v>
      </c>
    </row>
    <row r="194" spans="1:9">
      <c r="A194" s="33" t="s">
        <v>238</v>
      </c>
      <c r="B194" s="33"/>
      <c r="C194" s="33"/>
      <c r="D194" s="33"/>
      <c r="E194" s="33"/>
      <c r="F194" s="33"/>
      <c r="G194" s="33"/>
      <c r="H194" s="33"/>
      <c r="I194" s="33" t="s">
        <v>548</v>
      </c>
    </row>
    <row r="195" spans="1:9">
      <c r="A195" s="33" t="s">
        <v>524</v>
      </c>
      <c r="B195" s="33"/>
      <c r="C195" s="33"/>
      <c r="D195" s="33"/>
      <c r="E195" s="33"/>
      <c r="F195" s="33"/>
      <c r="G195" s="33"/>
      <c r="H195" s="33"/>
      <c r="I195" s="33" t="s">
        <v>304</v>
      </c>
    </row>
    <row r="196" spans="1:9">
      <c r="A196" s="33" t="s">
        <v>525</v>
      </c>
      <c r="B196" s="33"/>
      <c r="C196" s="33"/>
      <c r="D196" s="33"/>
      <c r="E196" s="33"/>
      <c r="F196" s="33"/>
      <c r="G196" s="33"/>
      <c r="H196" s="33"/>
      <c r="I196" s="33" t="s">
        <v>549</v>
      </c>
    </row>
    <row r="197" spans="1:9">
      <c r="A197" s="33" t="s">
        <v>373</v>
      </c>
      <c r="B197" s="33"/>
      <c r="C197" s="33"/>
      <c r="D197" s="33"/>
      <c r="E197" s="33"/>
      <c r="F197" s="33"/>
      <c r="G197" s="33"/>
      <c r="H197" s="33"/>
      <c r="I197" s="33" t="s">
        <v>288</v>
      </c>
    </row>
    <row r="198" spans="1:9">
      <c r="A198" s="33" t="s">
        <v>242</v>
      </c>
      <c r="B198" s="33"/>
      <c r="C198" s="33"/>
      <c r="D198" s="33"/>
      <c r="E198" s="33"/>
      <c r="F198" s="33"/>
      <c r="G198" s="33"/>
      <c r="H198" s="33"/>
      <c r="I198" s="33" t="s">
        <v>550</v>
      </c>
    </row>
    <row r="199" spans="1:9">
      <c r="A199" s="33" t="s">
        <v>376</v>
      </c>
      <c r="B199" s="33"/>
      <c r="C199" s="33"/>
      <c r="D199" s="33"/>
      <c r="E199" s="33"/>
      <c r="F199" s="33"/>
      <c r="G199" s="33"/>
      <c r="H199" s="33"/>
      <c r="I199" s="33" t="s">
        <v>551</v>
      </c>
    </row>
    <row r="200" spans="1:9">
      <c r="A200" s="33" t="s">
        <v>527</v>
      </c>
      <c r="B200" s="33"/>
      <c r="C200" s="33"/>
      <c r="D200" s="33"/>
      <c r="E200" s="33"/>
      <c r="F200" s="33"/>
      <c r="G200" s="33"/>
      <c r="H200" s="33"/>
      <c r="I200" s="33" t="s">
        <v>552</v>
      </c>
    </row>
    <row r="201" spans="1:9">
      <c r="A201" s="33" t="s">
        <v>529</v>
      </c>
      <c r="B201" s="33"/>
      <c r="C201" s="33"/>
      <c r="D201" s="33"/>
      <c r="E201" s="33"/>
      <c r="F201" s="33"/>
      <c r="G201" s="33"/>
      <c r="H201" s="33"/>
      <c r="I201" s="33" t="s">
        <v>265</v>
      </c>
    </row>
    <row r="202" spans="1:9">
      <c r="A202" s="33" t="s">
        <v>379</v>
      </c>
      <c r="B202" s="33"/>
      <c r="C202" s="33"/>
      <c r="D202" s="33"/>
      <c r="E202" s="33"/>
      <c r="F202" s="33"/>
      <c r="G202" s="33"/>
      <c r="H202" s="33"/>
      <c r="I202" s="33" t="s">
        <v>553</v>
      </c>
    </row>
    <row r="203" spans="1:9">
      <c r="A203" s="33" t="s">
        <v>532</v>
      </c>
      <c r="B203" s="33"/>
      <c r="C203" s="33"/>
      <c r="D203" s="33"/>
      <c r="E203" s="33"/>
      <c r="F203" s="33"/>
      <c r="G203" s="33"/>
      <c r="H203" s="33"/>
      <c r="I203" s="33" t="s">
        <v>554</v>
      </c>
    </row>
    <row r="204" spans="1:9">
      <c r="A204" s="33" t="s">
        <v>258</v>
      </c>
      <c r="B204" s="33"/>
      <c r="C204" s="33"/>
      <c r="D204" s="33"/>
      <c r="E204" s="33"/>
      <c r="F204" s="33"/>
      <c r="G204" s="33"/>
      <c r="H204" s="33"/>
      <c r="I204" s="33" t="s">
        <v>555</v>
      </c>
    </row>
    <row r="205" spans="1:9">
      <c r="A205" s="33" t="s">
        <v>246</v>
      </c>
      <c r="B205" s="33"/>
      <c r="C205" s="33"/>
      <c r="D205" s="33"/>
      <c r="E205" s="33"/>
      <c r="F205" s="33"/>
      <c r="G205" s="33"/>
      <c r="H205" s="33"/>
      <c r="I205" s="33" t="s">
        <v>295</v>
      </c>
    </row>
    <row r="206" spans="1:9">
      <c r="A206" s="33" t="s">
        <v>383</v>
      </c>
      <c r="B206" s="33"/>
      <c r="C206" s="33"/>
      <c r="D206" s="33"/>
      <c r="E206" s="33"/>
      <c r="F206" s="33"/>
      <c r="G206" s="33"/>
      <c r="H206" s="33"/>
      <c r="I206" s="33" t="s">
        <v>177</v>
      </c>
    </row>
    <row r="207" spans="1:9">
      <c r="A207" s="33" t="s">
        <v>387</v>
      </c>
      <c r="B207" s="33"/>
      <c r="C207" s="33"/>
      <c r="D207" s="33"/>
      <c r="E207" s="33"/>
      <c r="F207" s="33"/>
      <c r="G207" s="33"/>
      <c r="H207" s="33"/>
      <c r="I207" s="33" t="s">
        <v>556</v>
      </c>
    </row>
    <row r="208" spans="1:9">
      <c r="A208" s="33" t="s">
        <v>534</v>
      </c>
      <c r="B208" s="33"/>
      <c r="C208" s="33"/>
      <c r="D208" s="33"/>
      <c r="E208" s="33"/>
      <c r="F208" s="33"/>
      <c r="G208" s="33"/>
      <c r="H208" s="33"/>
      <c r="I208" s="33" t="s">
        <v>557</v>
      </c>
    </row>
    <row r="209" spans="1:9">
      <c r="A209" s="33" t="s">
        <v>257</v>
      </c>
      <c r="B209" s="33"/>
      <c r="C209" s="33"/>
      <c r="D209" s="33"/>
      <c r="E209" s="33"/>
      <c r="F209" s="33"/>
      <c r="G209" s="33"/>
      <c r="H209" s="33"/>
      <c r="I209" s="33" t="s">
        <v>316</v>
      </c>
    </row>
    <row r="210" spans="1:9">
      <c r="A210" s="33" t="s">
        <v>390</v>
      </c>
      <c r="B210" s="33"/>
      <c r="C210" s="33"/>
      <c r="D210" s="33"/>
      <c r="E210" s="33"/>
      <c r="F210" s="33"/>
      <c r="G210" s="33"/>
      <c r="H210" s="33"/>
      <c r="I210" s="33" t="s">
        <v>319</v>
      </c>
    </row>
    <row r="211" spans="1:9">
      <c r="A211" s="33" t="s">
        <v>393</v>
      </c>
      <c r="B211" s="33"/>
      <c r="C211" s="33"/>
      <c r="D211" s="33"/>
      <c r="E211" s="33"/>
      <c r="F211" s="33"/>
      <c r="G211" s="33"/>
      <c r="H211" s="33"/>
      <c r="I211" s="33" t="s">
        <v>558</v>
      </c>
    </row>
    <row r="212" spans="1:9">
      <c r="A212" s="33" t="s">
        <v>536</v>
      </c>
      <c r="B212" s="33"/>
      <c r="C212" s="33"/>
      <c r="D212" s="33"/>
      <c r="E212" s="33"/>
      <c r="F212" s="33"/>
      <c r="G212" s="33"/>
      <c r="H212" s="33"/>
      <c r="I212" s="33" t="s">
        <v>323</v>
      </c>
    </row>
    <row r="213" spans="1:9">
      <c r="A213" s="33" t="s">
        <v>538</v>
      </c>
      <c r="B213" s="33"/>
      <c r="C213" s="33"/>
      <c r="D213" s="33"/>
      <c r="E213" s="33"/>
      <c r="F213" s="33"/>
      <c r="G213" s="33"/>
      <c r="H213" s="33"/>
      <c r="I213" s="33" t="s">
        <v>559</v>
      </c>
    </row>
    <row r="214" spans="1:9">
      <c r="A214" s="33" t="s">
        <v>397</v>
      </c>
      <c r="B214" s="33"/>
      <c r="C214" s="33"/>
      <c r="D214" s="33"/>
      <c r="E214" s="33"/>
      <c r="F214" s="33"/>
      <c r="G214" s="33"/>
      <c r="H214" s="33"/>
      <c r="I214" s="33" t="s">
        <v>447</v>
      </c>
    </row>
    <row r="215" spans="1:9">
      <c r="A215" s="33" t="s">
        <v>263</v>
      </c>
      <c r="B215" s="33"/>
      <c r="C215" s="33"/>
      <c r="D215" s="33"/>
      <c r="E215" s="33"/>
      <c r="F215" s="33"/>
      <c r="G215" s="33"/>
      <c r="H215" s="33"/>
      <c r="I215" s="33" t="s">
        <v>300</v>
      </c>
    </row>
    <row r="216" spans="1:9">
      <c r="A216" s="33" t="s">
        <v>261</v>
      </c>
      <c r="B216" s="33"/>
      <c r="C216" s="33"/>
      <c r="D216" s="33"/>
      <c r="E216" s="33"/>
      <c r="F216" s="33"/>
      <c r="G216" s="33"/>
      <c r="H216" s="33"/>
      <c r="I216" s="33" t="s">
        <v>560</v>
      </c>
    </row>
    <row r="217" spans="1:9">
      <c r="A217" s="33" t="s">
        <v>399</v>
      </c>
      <c r="B217" s="33"/>
      <c r="C217" s="33"/>
      <c r="D217" s="33"/>
      <c r="E217" s="33"/>
      <c r="F217" s="33"/>
      <c r="G217" s="33"/>
      <c r="H217" s="33"/>
      <c r="I217" s="33" t="s">
        <v>269</v>
      </c>
    </row>
    <row r="218" spans="1:9">
      <c r="A218" s="33" t="s">
        <v>539</v>
      </c>
      <c r="B218" s="33"/>
      <c r="C218" s="33"/>
      <c r="D218" s="33"/>
      <c r="E218" s="33"/>
      <c r="F218" s="33"/>
      <c r="G218" s="33"/>
      <c r="H218" s="33"/>
      <c r="I218" s="33" t="s">
        <v>270</v>
      </c>
    </row>
    <row r="219" spans="1:9">
      <c r="A219" s="33" t="s">
        <v>402</v>
      </c>
      <c r="B219" s="33"/>
      <c r="C219" s="33"/>
      <c r="D219" s="33"/>
      <c r="E219" s="33"/>
      <c r="F219" s="33"/>
      <c r="G219" s="33"/>
      <c r="H219" s="33"/>
      <c r="I219" s="33" t="s">
        <v>561</v>
      </c>
    </row>
    <row r="220" spans="1:9">
      <c r="A220" s="33" t="s">
        <v>266</v>
      </c>
      <c r="B220" s="33"/>
      <c r="C220" s="33"/>
      <c r="D220" s="33"/>
      <c r="E220" s="33"/>
      <c r="F220" s="33"/>
      <c r="G220" s="33"/>
      <c r="H220" s="33"/>
      <c r="I220" s="33" t="s">
        <v>562</v>
      </c>
    </row>
    <row r="221" spans="1:9">
      <c r="A221" s="33" t="s">
        <v>267</v>
      </c>
      <c r="B221" s="33"/>
      <c r="C221" s="33"/>
      <c r="D221" s="33"/>
      <c r="E221" s="33"/>
      <c r="F221" s="33"/>
      <c r="G221" s="33"/>
      <c r="H221" s="33"/>
      <c r="I221" s="33" t="s">
        <v>563</v>
      </c>
    </row>
    <row r="222" spans="1:9">
      <c r="A222" s="33" t="s">
        <v>162</v>
      </c>
      <c r="B222" s="33"/>
      <c r="C222" s="33"/>
      <c r="D222" s="33"/>
      <c r="E222" s="33"/>
      <c r="F222" s="33"/>
      <c r="G222" s="33"/>
      <c r="H222" s="33"/>
      <c r="I222" s="33" t="s">
        <v>564</v>
      </c>
    </row>
    <row r="223" spans="1:9">
      <c r="A223" s="33" t="s">
        <v>540</v>
      </c>
      <c r="B223" s="33"/>
      <c r="C223" s="33"/>
      <c r="D223" s="33"/>
      <c r="E223" s="33"/>
      <c r="F223" s="33"/>
      <c r="G223" s="33"/>
      <c r="H223" s="33"/>
      <c r="I223" s="33" t="s">
        <v>274</v>
      </c>
    </row>
    <row r="224" spans="1:9">
      <c r="A224" s="33" t="s">
        <v>407</v>
      </c>
      <c r="B224" s="33"/>
      <c r="C224" s="33"/>
      <c r="D224" s="33"/>
      <c r="E224" s="33"/>
      <c r="F224" s="33"/>
      <c r="G224" s="33"/>
      <c r="H224" s="33"/>
      <c r="I224" s="33" t="s">
        <v>329</v>
      </c>
    </row>
    <row r="225" spans="1:9">
      <c r="A225" s="33" t="s">
        <v>410</v>
      </c>
      <c r="B225" s="33"/>
      <c r="C225" s="33"/>
      <c r="D225" s="33"/>
      <c r="E225" s="33"/>
      <c r="F225" s="33"/>
      <c r="G225" s="33"/>
      <c r="H225" s="33"/>
      <c r="I225" s="33" t="s">
        <v>332</v>
      </c>
    </row>
    <row r="226" spans="1:9">
      <c r="A226" s="33" t="s">
        <v>541</v>
      </c>
      <c r="B226" s="33"/>
      <c r="C226" s="33"/>
      <c r="D226" s="33"/>
      <c r="E226" s="33"/>
      <c r="F226" s="33"/>
      <c r="G226" s="33"/>
      <c r="H226" s="33"/>
      <c r="I226" s="33" t="s">
        <v>565</v>
      </c>
    </row>
    <row r="227" spans="1:9">
      <c r="A227" s="33" t="s">
        <v>271</v>
      </c>
      <c r="B227" s="33"/>
      <c r="C227" s="33"/>
      <c r="D227" s="33"/>
      <c r="E227" s="33"/>
      <c r="F227" s="33"/>
      <c r="G227" s="33"/>
      <c r="H227" s="33"/>
      <c r="I227" s="33" t="s">
        <v>458</v>
      </c>
    </row>
    <row r="228" spans="1:9">
      <c r="A228" s="33" t="s">
        <v>414</v>
      </c>
      <c r="B228" s="33"/>
      <c r="C228" s="33"/>
      <c r="D228" s="33"/>
      <c r="E228" s="33"/>
      <c r="F228" s="33"/>
      <c r="G228" s="33"/>
      <c r="H228" s="33"/>
      <c r="I228" s="33" t="s">
        <v>278</v>
      </c>
    </row>
    <row r="229" spans="1:9">
      <c r="A229" s="33" t="s">
        <v>275</v>
      </c>
      <c r="B229" s="33"/>
      <c r="C229" s="33"/>
      <c r="D229" s="33"/>
      <c r="E229" s="33"/>
      <c r="F229" s="33"/>
      <c r="G229" s="33"/>
      <c r="H229" s="33"/>
      <c r="I229" s="33" t="s">
        <v>183</v>
      </c>
    </row>
    <row r="230" spans="1:9">
      <c r="A230" s="33" t="s">
        <v>279</v>
      </c>
      <c r="B230" s="33"/>
      <c r="C230" s="33"/>
      <c r="D230" s="33"/>
      <c r="E230" s="33"/>
      <c r="F230" s="33"/>
      <c r="G230" s="33"/>
      <c r="H230" s="33"/>
      <c r="I230" s="33" t="s">
        <v>314</v>
      </c>
    </row>
    <row r="231" spans="1:9">
      <c r="A231" s="33" t="s">
        <v>272</v>
      </c>
      <c r="B231" s="33"/>
      <c r="C231" s="33"/>
      <c r="D231" s="33"/>
      <c r="E231" s="33"/>
      <c r="F231" s="33"/>
      <c r="G231" s="33"/>
      <c r="H231" s="33"/>
      <c r="I231" s="33" t="s">
        <v>566</v>
      </c>
    </row>
    <row r="232" spans="1:9">
      <c r="A232" s="33" t="s">
        <v>420</v>
      </c>
      <c r="B232" s="33"/>
      <c r="C232" s="33"/>
      <c r="D232" s="33"/>
      <c r="E232" s="33"/>
      <c r="F232" s="33"/>
      <c r="G232" s="33"/>
      <c r="H232" s="33"/>
      <c r="I232" s="33" t="s">
        <v>339</v>
      </c>
    </row>
    <row r="233" spans="1:9">
      <c r="A233" s="33" t="s">
        <v>424</v>
      </c>
      <c r="B233" s="33"/>
      <c r="C233" s="33"/>
      <c r="D233" s="33"/>
      <c r="E233" s="33"/>
      <c r="F233" s="33"/>
      <c r="G233" s="33"/>
      <c r="H233" s="33"/>
      <c r="I233" s="33" t="s">
        <v>344</v>
      </c>
    </row>
    <row r="234" spans="1:9">
      <c r="A234" s="33" t="s">
        <v>428</v>
      </c>
      <c r="B234" s="33"/>
      <c r="C234" s="33"/>
      <c r="D234" s="33"/>
      <c r="E234" s="33"/>
      <c r="F234" s="33"/>
      <c r="G234" s="33"/>
      <c r="H234" s="33"/>
      <c r="I234" s="33" t="s">
        <v>567</v>
      </c>
    </row>
    <row r="235" spans="1:9">
      <c r="A235" s="33" t="s">
        <v>432</v>
      </c>
      <c r="B235" s="33"/>
      <c r="C235" s="33"/>
      <c r="D235" s="33"/>
      <c r="E235" s="33"/>
      <c r="F235" s="33"/>
      <c r="G235" s="33"/>
      <c r="H235" s="33"/>
      <c r="I235" s="33" t="s">
        <v>470</v>
      </c>
    </row>
    <row r="236" spans="1:9">
      <c r="A236" s="33" t="s">
        <v>435</v>
      </c>
      <c r="B236" s="33"/>
      <c r="C236" s="33"/>
      <c r="D236" s="33"/>
      <c r="E236" s="33"/>
      <c r="F236" s="33"/>
      <c r="G236" s="33"/>
      <c r="H236" s="33"/>
      <c r="I236" s="33" t="s">
        <v>349</v>
      </c>
    </row>
    <row r="237" spans="1:9">
      <c r="A237" s="33" t="s">
        <v>437</v>
      </c>
      <c r="B237" s="33"/>
      <c r="C237" s="33"/>
      <c r="D237" s="33"/>
      <c r="E237" s="33"/>
      <c r="F237" s="33"/>
      <c r="G237" s="33"/>
      <c r="H237" s="33"/>
      <c r="I237" s="33" t="s">
        <v>281</v>
      </c>
    </row>
    <row r="238" spans="1:9">
      <c r="A238" s="33" t="s">
        <v>276</v>
      </c>
      <c r="B238" s="33"/>
      <c r="C238" s="33"/>
      <c r="D238" s="33"/>
      <c r="E238" s="33"/>
      <c r="F238" s="33"/>
      <c r="G238" s="33"/>
      <c r="H238" s="33"/>
      <c r="I238" s="33" t="s">
        <v>568</v>
      </c>
    </row>
    <row r="239" spans="1:9">
      <c r="A239" s="33" t="s">
        <v>284</v>
      </c>
      <c r="B239" s="33"/>
      <c r="C239" s="33"/>
      <c r="D239" s="33"/>
      <c r="E239" s="33"/>
      <c r="F239" s="33"/>
      <c r="G239" s="33"/>
      <c r="H239" s="33"/>
      <c r="I239" s="33" t="s">
        <v>569</v>
      </c>
    </row>
    <row r="240" spans="1:9">
      <c r="A240" s="33" t="s">
        <v>167</v>
      </c>
      <c r="B240" s="33"/>
      <c r="C240" s="33"/>
      <c r="D240" s="33"/>
      <c r="E240" s="33"/>
      <c r="F240" s="33"/>
      <c r="G240" s="33"/>
      <c r="H240" s="33"/>
      <c r="I240" s="33" t="s">
        <v>570</v>
      </c>
    </row>
    <row r="241" spans="1:9">
      <c r="A241" s="33" t="s">
        <v>251</v>
      </c>
      <c r="B241" s="33"/>
      <c r="C241" s="33"/>
      <c r="D241" s="33"/>
      <c r="E241" s="33"/>
      <c r="F241" s="33"/>
      <c r="G241" s="33"/>
      <c r="H241" s="33"/>
      <c r="I241" s="33" t="s">
        <v>571</v>
      </c>
    </row>
    <row r="242" spans="1:9">
      <c r="A242" s="33" t="s">
        <v>542</v>
      </c>
      <c r="B242" s="33"/>
      <c r="C242" s="33"/>
      <c r="D242" s="33"/>
      <c r="E242" s="33"/>
      <c r="F242" s="33"/>
      <c r="G242" s="33"/>
      <c r="H242" s="33"/>
      <c r="I242" s="33" t="s">
        <v>186</v>
      </c>
    </row>
    <row r="243" spans="1:9">
      <c r="A243" s="33" t="s">
        <v>543</v>
      </c>
      <c r="B243" s="33"/>
      <c r="C243" s="33"/>
      <c r="D243" s="33"/>
      <c r="E243" s="33"/>
      <c r="F243" s="33"/>
      <c r="G243" s="33"/>
      <c r="H243" s="33"/>
      <c r="I243" s="33" t="s">
        <v>572</v>
      </c>
    </row>
    <row r="244" spans="1:9">
      <c r="A244" s="33" t="s">
        <v>290</v>
      </c>
      <c r="B244" s="33"/>
      <c r="C244" s="33"/>
      <c r="D244" s="33"/>
      <c r="E244" s="33"/>
      <c r="F244" s="33"/>
      <c r="G244" s="33"/>
      <c r="H244" s="33"/>
      <c r="I244" s="33" t="s">
        <v>573</v>
      </c>
    </row>
    <row r="245" spans="1:9">
      <c r="A245" s="33" t="s">
        <v>254</v>
      </c>
      <c r="B245" s="33"/>
      <c r="C245" s="33"/>
      <c r="D245" s="33"/>
      <c r="E245" s="33"/>
      <c r="F245" s="33"/>
      <c r="G245" s="33"/>
      <c r="H245" s="33"/>
      <c r="I245" s="33" t="s">
        <v>356</v>
      </c>
    </row>
    <row r="246" spans="1:9">
      <c r="A246" s="33" t="s">
        <v>544</v>
      </c>
      <c r="B246" s="33"/>
      <c r="C246" s="33"/>
      <c r="D246" s="33"/>
      <c r="E246" s="33"/>
      <c r="F246" s="33"/>
      <c r="G246" s="33"/>
      <c r="H246" s="33"/>
      <c r="I246" s="33" t="s">
        <v>360</v>
      </c>
    </row>
    <row r="247" spans="1:9">
      <c r="A247" s="33" t="s">
        <v>256</v>
      </c>
      <c r="B247" s="33"/>
      <c r="C247" s="33"/>
      <c r="D247" s="33"/>
      <c r="E247" s="33"/>
      <c r="F247" s="33"/>
      <c r="G247" s="33"/>
      <c r="H247" s="33"/>
      <c r="I247" s="33" t="s">
        <v>574</v>
      </c>
    </row>
    <row r="248" spans="1:9">
      <c r="A248" s="33" t="s">
        <v>297</v>
      </c>
      <c r="B248" s="33"/>
      <c r="C248" s="33"/>
      <c r="D248" s="33"/>
      <c r="E248" s="33"/>
      <c r="F248" s="33"/>
      <c r="G248" s="33"/>
      <c r="H248" s="33"/>
      <c r="I248" s="33" t="s">
        <v>575</v>
      </c>
    </row>
    <row r="249" spans="1:9">
      <c r="A249" s="33" t="s">
        <v>545</v>
      </c>
      <c r="B249" s="33"/>
      <c r="C249" s="33"/>
      <c r="D249" s="33"/>
      <c r="E249" s="33"/>
      <c r="F249" s="33"/>
      <c r="G249" s="33"/>
      <c r="H249" s="33"/>
      <c r="I249" s="33" t="s">
        <v>576</v>
      </c>
    </row>
    <row r="250" spans="1:9">
      <c r="A250" s="33" t="s">
        <v>546</v>
      </c>
      <c r="B250" s="33"/>
      <c r="C250" s="33"/>
      <c r="D250" s="33"/>
      <c r="E250" s="33"/>
      <c r="F250" s="33"/>
      <c r="G250" s="33"/>
      <c r="H250" s="33"/>
      <c r="I250" s="33" t="s">
        <v>577</v>
      </c>
    </row>
    <row r="251" spans="1:9">
      <c r="A251" s="33" t="s">
        <v>547</v>
      </c>
      <c r="B251" s="33"/>
      <c r="C251" s="33"/>
      <c r="D251" s="33"/>
      <c r="E251" s="33"/>
      <c r="F251" s="33"/>
      <c r="G251" s="33"/>
      <c r="H251" s="33"/>
      <c r="I251" s="33" t="s">
        <v>578</v>
      </c>
    </row>
    <row r="252" spans="1:9">
      <c r="A252" s="33" t="s">
        <v>439</v>
      </c>
      <c r="B252" s="33"/>
      <c r="C252" s="33"/>
      <c r="D252" s="33"/>
      <c r="E252" s="33"/>
      <c r="F252" s="33"/>
      <c r="G252" s="33"/>
      <c r="H252" s="33"/>
      <c r="I252" s="33" t="s">
        <v>579</v>
      </c>
    </row>
    <row r="253" spans="1:9">
      <c r="A253" s="33" t="s">
        <v>172</v>
      </c>
      <c r="B253" s="33"/>
      <c r="C253" s="33"/>
      <c r="D253" s="33"/>
      <c r="E253" s="33"/>
      <c r="F253" s="33"/>
      <c r="G253" s="33"/>
      <c r="H253" s="33"/>
      <c r="I253" s="33" t="s">
        <v>580</v>
      </c>
    </row>
    <row r="254" spans="1:9">
      <c r="A254" s="33" t="s">
        <v>260</v>
      </c>
      <c r="B254" s="33"/>
      <c r="C254" s="33"/>
      <c r="D254" s="33"/>
      <c r="E254" s="33"/>
      <c r="F254" s="33"/>
      <c r="G254" s="33"/>
      <c r="H254" s="33"/>
      <c r="I254" s="33" t="s">
        <v>286</v>
      </c>
    </row>
    <row r="255" spans="1:9">
      <c r="A255" s="33" t="s">
        <v>548</v>
      </c>
      <c r="B255" s="33"/>
      <c r="C255" s="33"/>
      <c r="D255" s="33"/>
      <c r="E255" s="33"/>
      <c r="F255" s="33"/>
      <c r="G255" s="33"/>
      <c r="H255" s="33"/>
      <c r="I255" s="33" t="s">
        <v>289</v>
      </c>
    </row>
    <row r="256" spans="1:9">
      <c r="A256" s="33" t="s">
        <v>304</v>
      </c>
      <c r="B256" s="33"/>
      <c r="C256" s="33"/>
      <c r="D256" s="33"/>
      <c r="E256" s="33"/>
      <c r="F256" s="33"/>
      <c r="G256" s="33"/>
      <c r="H256" s="33"/>
      <c r="I256" s="33" t="s">
        <v>197</v>
      </c>
    </row>
    <row r="257" spans="1:9">
      <c r="A257" s="33" t="s">
        <v>549</v>
      </c>
      <c r="B257" s="33"/>
      <c r="C257" s="33"/>
      <c r="D257" s="33"/>
      <c r="E257" s="33"/>
      <c r="F257" s="33"/>
      <c r="G257" s="33"/>
      <c r="H257" s="33"/>
      <c r="I257" s="33" t="s">
        <v>581</v>
      </c>
    </row>
    <row r="258" spans="1:9">
      <c r="A258" s="33" t="s">
        <v>288</v>
      </c>
      <c r="B258" s="33"/>
      <c r="C258" s="33"/>
      <c r="D258" s="33"/>
      <c r="E258" s="33"/>
      <c r="F258" s="33"/>
      <c r="G258" s="33"/>
      <c r="H258" s="33"/>
      <c r="I258" s="33" t="s">
        <v>293</v>
      </c>
    </row>
    <row r="259" spans="1:9">
      <c r="A259" s="33" t="s">
        <v>550</v>
      </c>
      <c r="B259" s="33"/>
      <c r="C259" s="33"/>
      <c r="D259" s="33"/>
      <c r="E259" s="33"/>
      <c r="F259" s="33"/>
      <c r="G259" s="33"/>
      <c r="H259" s="33"/>
      <c r="I259" s="33" t="s">
        <v>363</v>
      </c>
    </row>
    <row r="260" spans="1:9">
      <c r="A260" s="33" t="s">
        <v>441</v>
      </c>
      <c r="B260" s="33"/>
      <c r="C260" s="33"/>
      <c r="D260" s="33"/>
      <c r="E260" s="33"/>
      <c r="F260" s="33"/>
      <c r="G260" s="33"/>
      <c r="H260" s="33"/>
      <c r="I260" s="33" t="s">
        <v>190</v>
      </c>
    </row>
    <row r="261" spans="1:9">
      <c r="A261" s="33" t="s">
        <v>444</v>
      </c>
      <c r="B261" s="33"/>
      <c r="C261" s="33"/>
      <c r="D261" s="33"/>
      <c r="E261" s="33"/>
      <c r="F261" s="33"/>
      <c r="G261" s="33"/>
      <c r="H261" s="33"/>
      <c r="I261" s="33" t="s">
        <v>196</v>
      </c>
    </row>
    <row r="262" spans="1:9">
      <c r="A262" s="33" t="s">
        <v>551</v>
      </c>
      <c r="B262" s="33"/>
      <c r="C262" s="33"/>
      <c r="D262" s="33"/>
      <c r="E262" s="33"/>
      <c r="F262" s="33"/>
      <c r="G262" s="33"/>
      <c r="H262" s="33"/>
      <c r="I262" s="33" t="s">
        <v>367</v>
      </c>
    </row>
    <row r="263" spans="1:9">
      <c r="A263" s="33" t="s">
        <v>552</v>
      </c>
      <c r="B263" s="33"/>
      <c r="C263" s="33"/>
      <c r="D263" s="33"/>
      <c r="E263" s="33"/>
      <c r="F263" s="33"/>
      <c r="G263" s="33"/>
      <c r="H263" s="33"/>
      <c r="I263" s="33" t="s">
        <v>336</v>
      </c>
    </row>
    <row r="264" spans="1:9">
      <c r="A264" s="33" t="s">
        <v>265</v>
      </c>
      <c r="B264" s="33"/>
      <c r="C264" s="33"/>
      <c r="D264" s="33"/>
      <c r="E264" s="33"/>
      <c r="F264" s="33"/>
      <c r="G264" s="33"/>
      <c r="H264" s="33"/>
      <c r="I264" s="33" t="s">
        <v>582</v>
      </c>
    </row>
    <row r="265" spans="1:9">
      <c r="A265" s="33" t="s">
        <v>553</v>
      </c>
      <c r="B265" s="33"/>
      <c r="C265" s="33"/>
      <c r="D265" s="33"/>
      <c r="E265" s="33"/>
      <c r="F265" s="33"/>
      <c r="G265" s="33"/>
      <c r="H265" s="33"/>
      <c r="I265" s="33" t="s">
        <v>583</v>
      </c>
    </row>
    <row r="266" spans="1:9">
      <c r="A266" s="33" t="s">
        <v>554</v>
      </c>
      <c r="B266" s="33"/>
      <c r="C266" s="33"/>
      <c r="D266" s="33"/>
      <c r="E266" s="33"/>
      <c r="F266" s="33"/>
      <c r="G266" s="33"/>
      <c r="H266" s="33"/>
      <c r="I266" s="33" t="s">
        <v>346</v>
      </c>
    </row>
    <row r="267" spans="1:9">
      <c r="A267" s="33" t="s">
        <v>292</v>
      </c>
      <c r="B267" s="33"/>
      <c r="C267" s="33"/>
      <c r="D267" s="33"/>
      <c r="E267" s="33"/>
      <c r="F267" s="33"/>
      <c r="G267" s="33"/>
      <c r="H267" s="33"/>
      <c r="I267" s="33" t="s">
        <v>301</v>
      </c>
    </row>
    <row r="268" spans="1:9">
      <c r="A268" s="33" t="s">
        <v>555</v>
      </c>
      <c r="B268" s="33"/>
      <c r="C268" s="33"/>
      <c r="D268" s="33"/>
      <c r="E268" s="33"/>
      <c r="F268" s="33"/>
      <c r="G268" s="33"/>
      <c r="H268" s="33"/>
      <c r="I268" s="33" t="s">
        <v>584</v>
      </c>
    </row>
    <row r="269" spans="1:9">
      <c r="A269" s="33" t="s">
        <v>295</v>
      </c>
      <c r="B269" s="33"/>
      <c r="C269" s="33"/>
      <c r="D269" s="33"/>
      <c r="E269" s="33"/>
      <c r="F269" s="33"/>
      <c r="G269" s="33"/>
      <c r="H269" s="33"/>
      <c r="I269" s="33" t="s">
        <v>585</v>
      </c>
    </row>
    <row r="270" spans="1:9">
      <c r="A270" s="33" t="s">
        <v>177</v>
      </c>
      <c r="B270" s="33"/>
      <c r="C270" s="33"/>
      <c r="D270" s="33"/>
      <c r="E270" s="33"/>
      <c r="F270" s="33"/>
      <c r="G270" s="33"/>
      <c r="H270" s="33"/>
      <c r="I270" s="33" t="s">
        <v>586</v>
      </c>
    </row>
    <row r="271" spans="1:9">
      <c r="A271" s="33" t="s">
        <v>556</v>
      </c>
      <c r="B271" s="33"/>
      <c r="C271" s="33"/>
      <c r="D271" s="33"/>
      <c r="E271" s="33"/>
      <c r="F271" s="33"/>
      <c r="G271" s="33"/>
      <c r="H271" s="33"/>
      <c r="I271" s="33" t="s">
        <v>587</v>
      </c>
    </row>
    <row r="272" spans="1:9">
      <c r="A272" s="33" t="s">
        <v>557</v>
      </c>
      <c r="B272" s="33"/>
      <c r="C272" s="33"/>
      <c r="D272" s="33"/>
      <c r="E272" s="33"/>
      <c r="F272" s="33"/>
      <c r="G272" s="33"/>
      <c r="H272" s="33"/>
      <c r="I272" s="33" t="s">
        <v>371</v>
      </c>
    </row>
    <row r="273" spans="1:9">
      <c r="A273" s="33" t="s">
        <v>316</v>
      </c>
      <c r="B273" s="33"/>
      <c r="C273" s="33"/>
      <c r="D273" s="33"/>
      <c r="E273" s="33"/>
      <c r="F273" s="33"/>
      <c r="G273" s="33"/>
      <c r="H273" s="33"/>
      <c r="I273" s="33" t="s">
        <v>588</v>
      </c>
    </row>
    <row r="274" spans="1:9">
      <c r="A274" s="33" t="s">
        <v>319</v>
      </c>
      <c r="B274" s="33"/>
      <c r="C274" s="33"/>
      <c r="D274" s="33"/>
      <c r="E274" s="33"/>
      <c r="F274" s="33"/>
      <c r="G274" s="33"/>
      <c r="H274" s="33"/>
      <c r="I274" s="33" t="s">
        <v>372</v>
      </c>
    </row>
    <row r="275" spans="1:9">
      <c r="A275" s="33" t="s">
        <v>558</v>
      </c>
      <c r="B275" s="33"/>
      <c r="C275" s="33"/>
      <c r="D275" s="33"/>
      <c r="E275" s="33"/>
      <c r="F275" s="33"/>
      <c r="G275" s="33"/>
      <c r="H275" s="33"/>
      <c r="I275" s="33" t="s">
        <v>589</v>
      </c>
    </row>
    <row r="276" spans="1:9">
      <c r="A276" s="33" t="s">
        <v>323</v>
      </c>
      <c r="B276" s="33"/>
      <c r="C276" s="33"/>
      <c r="D276" s="33"/>
      <c r="E276" s="33"/>
      <c r="F276" s="33"/>
      <c r="G276" s="33"/>
      <c r="H276" s="33"/>
      <c r="I276" s="33" t="s">
        <v>590</v>
      </c>
    </row>
    <row r="277" spans="1:9">
      <c r="A277" s="33" t="s">
        <v>559</v>
      </c>
      <c r="B277" s="33"/>
      <c r="C277" s="33"/>
      <c r="D277" s="33"/>
      <c r="E277" s="33"/>
      <c r="F277" s="33"/>
      <c r="G277" s="33"/>
      <c r="H277" s="33"/>
      <c r="I277" s="33" t="s">
        <v>591</v>
      </c>
    </row>
    <row r="278" spans="1:9">
      <c r="A278" s="33" t="s">
        <v>447</v>
      </c>
      <c r="B278" s="33"/>
      <c r="C278" s="33"/>
      <c r="D278" s="33"/>
      <c r="E278" s="33"/>
      <c r="F278" s="33"/>
      <c r="G278" s="33"/>
      <c r="H278" s="33"/>
      <c r="I278" s="33" t="s">
        <v>592</v>
      </c>
    </row>
    <row r="279" spans="1:9">
      <c r="A279" s="33" t="s">
        <v>300</v>
      </c>
      <c r="B279" s="33"/>
      <c r="C279" s="33"/>
      <c r="D279" s="33"/>
      <c r="E279" s="33"/>
      <c r="F279" s="33"/>
      <c r="G279" s="33"/>
      <c r="H279" s="33"/>
      <c r="I279" s="33" t="s">
        <v>593</v>
      </c>
    </row>
    <row r="280" spans="1:9">
      <c r="A280" s="33" t="s">
        <v>450</v>
      </c>
      <c r="B280" s="33"/>
      <c r="C280" s="33"/>
      <c r="D280" s="33"/>
      <c r="E280" s="33"/>
      <c r="F280" s="33"/>
      <c r="G280" s="33"/>
      <c r="H280" s="33"/>
      <c r="I280" s="33" t="s">
        <v>375</v>
      </c>
    </row>
    <row r="281" spans="1:9">
      <c r="A281" s="33" t="s">
        <v>560</v>
      </c>
      <c r="B281" s="33"/>
      <c r="C281" s="33"/>
      <c r="D281" s="33"/>
      <c r="E281" s="33"/>
      <c r="F281" s="33"/>
      <c r="G281" s="33"/>
      <c r="H281" s="33"/>
      <c r="I281" s="33" t="s">
        <v>594</v>
      </c>
    </row>
    <row r="282" spans="1:9">
      <c r="A282" s="33" t="s">
        <v>269</v>
      </c>
      <c r="B282" s="33"/>
      <c r="C282" s="33"/>
      <c r="D282" s="33"/>
      <c r="E282" s="33"/>
      <c r="F282" s="33"/>
      <c r="G282" s="33"/>
      <c r="H282" s="33"/>
      <c r="I282" s="33" t="s">
        <v>378</v>
      </c>
    </row>
    <row r="283" spans="1:9">
      <c r="A283" s="33" t="s">
        <v>270</v>
      </c>
      <c r="B283" s="33"/>
      <c r="C283" s="33"/>
      <c r="D283" s="33"/>
      <c r="E283" s="33"/>
      <c r="F283" s="33"/>
      <c r="G283" s="33"/>
      <c r="H283" s="33"/>
      <c r="I283" s="33" t="s">
        <v>595</v>
      </c>
    </row>
    <row r="284" spans="1:9">
      <c r="A284" s="33" t="s">
        <v>305</v>
      </c>
      <c r="B284" s="33"/>
      <c r="C284" s="33"/>
      <c r="D284" s="33"/>
      <c r="E284" s="33"/>
      <c r="F284" s="33"/>
      <c r="G284" s="33"/>
      <c r="H284" s="33"/>
      <c r="I284" s="33" t="s">
        <v>382</v>
      </c>
    </row>
    <row r="285" spans="1:9">
      <c r="A285" s="33" t="s">
        <v>561</v>
      </c>
      <c r="B285" s="33"/>
      <c r="C285" s="33"/>
      <c r="D285" s="33"/>
      <c r="E285" s="33"/>
      <c r="F285" s="33"/>
      <c r="G285" s="33"/>
      <c r="H285" s="33"/>
      <c r="I285" s="33" t="s">
        <v>306</v>
      </c>
    </row>
    <row r="286" spans="1:9">
      <c r="A286" s="33" t="s">
        <v>562</v>
      </c>
      <c r="B286" s="33"/>
      <c r="C286" s="33"/>
      <c r="D286" s="33"/>
      <c r="E286" s="33"/>
      <c r="F286" s="33"/>
      <c r="G286" s="33"/>
      <c r="H286" s="33"/>
      <c r="I286" s="33" t="s">
        <v>596</v>
      </c>
    </row>
    <row r="287" spans="1:9">
      <c r="A287" s="33" t="s">
        <v>563</v>
      </c>
      <c r="B287" s="33"/>
      <c r="C287" s="33"/>
      <c r="D287" s="33"/>
      <c r="E287" s="33"/>
      <c r="F287" s="33"/>
      <c r="G287" s="33"/>
      <c r="H287" s="33"/>
      <c r="I287" s="33" t="s">
        <v>597</v>
      </c>
    </row>
    <row r="288" spans="1:9">
      <c r="A288" s="33" t="s">
        <v>453</v>
      </c>
      <c r="B288" s="33"/>
      <c r="C288" s="33"/>
      <c r="D288" s="33"/>
      <c r="E288" s="33"/>
      <c r="F288" s="33"/>
      <c r="G288" s="33"/>
      <c r="H288" s="33"/>
      <c r="I288" s="33" t="s">
        <v>598</v>
      </c>
    </row>
    <row r="289" spans="1:9">
      <c r="A289" s="33" t="s">
        <v>564</v>
      </c>
      <c r="B289" s="33"/>
      <c r="C289" s="33"/>
      <c r="D289" s="33"/>
      <c r="E289" s="33"/>
      <c r="F289" s="33"/>
      <c r="G289" s="33"/>
      <c r="H289" s="33"/>
      <c r="I289" s="33" t="s">
        <v>386</v>
      </c>
    </row>
    <row r="290" spans="1:9">
      <c r="A290" s="33" t="s">
        <v>454</v>
      </c>
      <c r="B290" s="33"/>
      <c r="C290" s="33"/>
      <c r="D290" s="33"/>
      <c r="E290" s="33"/>
      <c r="F290" s="33"/>
      <c r="G290" s="33"/>
      <c r="H290" s="33"/>
      <c r="I290" s="33" t="s">
        <v>599</v>
      </c>
    </row>
    <row r="291" spans="1:9">
      <c r="A291" s="33" t="s">
        <v>274</v>
      </c>
      <c r="B291" s="33"/>
      <c r="C291" s="33"/>
      <c r="D291" s="33"/>
      <c r="E291" s="33"/>
      <c r="F291" s="33"/>
      <c r="G291" s="33"/>
      <c r="H291" s="33"/>
      <c r="I291" s="33" t="s">
        <v>600</v>
      </c>
    </row>
    <row r="292" spans="1:9">
      <c r="A292" s="33" t="s">
        <v>329</v>
      </c>
      <c r="B292" s="33"/>
      <c r="C292" s="33"/>
      <c r="D292" s="33"/>
      <c r="E292" s="33"/>
      <c r="F292" s="33"/>
      <c r="G292" s="33"/>
      <c r="H292" s="33"/>
      <c r="I292" s="33" t="s">
        <v>601</v>
      </c>
    </row>
    <row r="293" spans="1:9">
      <c r="A293" s="33" t="s">
        <v>332</v>
      </c>
      <c r="B293" s="33"/>
      <c r="C293" s="33"/>
      <c r="D293" s="33"/>
      <c r="E293" s="33"/>
      <c r="F293" s="33"/>
      <c r="G293" s="33"/>
      <c r="H293" s="33"/>
      <c r="I293" s="33" t="s">
        <v>602</v>
      </c>
    </row>
    <row r="294" spans="1:9">
      <c r="A294" s="33" t="s">
        <v>456</v>
      </c>
      <c r="B294" s="33"/>
      <c r="C294" s="33"/>
      <c r="D294" s="33"/>
      <c r="E294" s="33"/>
      <c r="F294" s="33"/>
      <c r="G294" s="33"/>
      <c r="H294" s="33"/>
      <c r="I294" s="33" t="s">
        <v>603</v>
      </c>
    </row>
    <row r="295" spans="1:9">
      <c r="A295" s="33" t="s">
        <v>565</v>
      </c>
      <c r="B295" s="33"/>
      <c r="C295" s="33"/>
      <c r="D295" s="33"/>
      <c r="E295" s="33"/>
      <c r="F295" s="33"/>
      <c r="G295" s="33"/>
      <c r="H295" s="33"/>
      <c r="I295" s="33" t="s">
        <v>604</v>
      </c>
    </row>
    <row r="296" spans="1:9">
      <c r="A296" s="33" t="s">
        <v>458</v>
      </c>
      <c r="B296" s="33"/>
      <c r="C296" s="33"/>
      <c r="D296" s="33"/>
      <c r="E296" s="33"/>
      <c r="F296" s="33"/>
      <c r="G296" s="33"/>
      <c r="H296" s="33"/>
      <c r="I296" s="33" t="s">
        <v>605</v>
      </c>
    </row>
    <row r="297" spans="1:9">
      <c r="A297" s="33" t="s">
        <v>308</v>
      </c>
      <c r="B297" s="33"/>
      <c r="C297" s="33"/>
      <c r="D297" s="33"/>
      <c r="E297" s="33"/>
      <c r="F297" s="33"/>
      <c r="G297" s="33"/>
      <c r="H297" s="33"/>
      <c r="I297" s="33" t="s">
        <v>606</v>
      </c>
    </row>
    <row r="298" spans="1:9">
      <c r="A298" s="33" t="s">
        <v>460</v>
      </c>
      <c r="B298" s="33"/>
      <c r="C298" s="33"/>
      <c r="D298" s="33"/>
      <c r="E298" s="33"/>
      <c r="F298" s="33"/>
      <c r="G298" s="33"/>
      <c r="H298" s="33"/>
      <c r="I298" s="33" t="s">
        <v>607</v>
      </c>
    </row>
    <row r="299" spans="1:9">
      <c r="A299" s="33" t="s">
        <v>462</v>
      </c>
      <c r="B299" s="33"/>
      <c r="C299" s="33"/>
      <c r="D299" s="33"/>
      <c r="E299" s="33"/>
      <c r="F299" s="33"/>
      <c r="G299" s="33"/>
      <c r="H299" s="33"/>
      <c r="I299" s="33" t="s">
        <v>204</v>
      </c>
    </row>
    <row r="300" spans="1:9">
      <c r="A300" s="33" t="s">
        <v>278</v>
      </c>
      <c r="B300" s="33"/>
      <c r="C300" s="33"/>
      <c r="D300" s="33"/>
      <c r="E300" s="33"/>
      <c r="F300" s="33"/>
      <c r="G300" s="33"/>
      <c r="H300" s="33"/>
      <c r="I300" s="33" t="s">
        <v>366</v>
      </c>
    </row>
    <row r="301" spans="1:9">
      <c r="A301" s="33" t="s">
        <v>183</v>
      </c>
      <c r="B301" s="33"/>
      <c r="C301" s="33"/>
      <c r="D301" s="33"/>
      <c r="E301" s="33"/>
      <c r="F301" s="33"/>
      <c r="G301" s="33"/>
      <c r="H301" s="33"/>
      <c r="I301" s="33" t="s">
        <v>608</v>
      </c>
    </row>
    <row r="302" spans="1:9">
      <c r="A302" s="33" t="s">
        <v>463</v>
      </c>
      <c r="B302" s="33"/>
      <c r="C302" s="33"/>
      <c r="D302" s="33"/>
      <c r="E302" s="33"/>
      <c r="F302" s="33"/>
      <c r="G302" s="33"/>
      <c r="H302" s="33"/>
      <c r="I302" s="33" t="s">
        <v>609</v>
      </c>
    </row>
    <row r="303" spans="1:9">
      <c r="A303" s="33" t="s">
        <v>465</v>
      </c>
      <c r="B303" s="33"/>
      <c r="C303" s="33"/>
      <c r="D303" s="33"/>
      <c r="E303" s="33"/>
      <c r="F303" s="33"/>
      <c r="G303" s="33"/>
      <c r="H303" s="33"/>
      <c r="I303" s="33" t="s">
        <v>610</v>
      </c>
    </row>
    <row r="304" spans="1:9">
      <c r="A304" s="33" t="s">
        <v>467</v>
      </c>
      <c r="B304" s="33"/>
      <c r="C304" s="33"/>
      <c r="D304" s="33"/>
      <c r="E304" s="33"/>
      <c r="F304" s="33"/>
      <c r="G304" s="33"/>
      <c r="H304" s="33"/>
      <c r="I304" s="33" t="s">
        <v>611</v>
      </c>
    </row>
    <row r="305" spans="1:9">
      <c r="A305" s="33" t="s">
        <v>314</v>
      </c>
      <c r="B305" s="33"/>
      <c r="C305" s="33"/>
      <c r="D305" s="33"/>
      <c r="E305" s="33"/>
      <c r="F305" s="33"/>
      <c r="G305" s="33"/>
      <c r="H305" s="33"/>
      <c r="I305" s="33" t="s">
        <v>612</v>
      </c>
    </row>
    <row r="306" spans="1:9">
      <c r="A306" s="33" t="s">
        <v>469</v>
      </c>
      <c r="B306" s="33"/>
      <c r="C306" s="33"/>
      <c r="D306" s="33"/>
      <c r="E306" s="33"/>
      <c r="F306" s="33"/>
      <c r="G306" s="33"/>
      <c r="H306" s="33"/>
      <c r="I306" s="33" t="s">
        <v>613</v>
      </c>
    </row>
    <row r="307" spans="1:9">
      <c r="A307" s="33" t="s">
        <v>566</v>
      </c>
      <c r="B307" s="33"/>
      <c r="C307" s="33"/>
      <c r="D307" s="33"/>
      <c r="E307" s="33"/>
      <c r="F307" s="33"/>
      <c r="G307" s="33"/>
      <c r="H307" s="33"/>
      <c r="I307" s="33" t="s">
        <v>392</v>
      </c>
    </row>
    <row r="308" spans="1:9">
      <c r="A308" s="33" t="s">
        <v>339</v>
      </c>
      <c r="B308" s="33"/>
      <c r="C308" s="33"/>
      <c r="D308" s="33"/>
      <c r="E308" s="33"/>
      <c r="F308" s="33"/>
      <c r="G308" s="33"/>
      <c r="H308" s="33"/>
      <c r="I308" s="33" t="s">
        <v>614</v>
      </c>
    </row>
    <row r="309" spans="1:9">
      <c r="A309" s="33" t="s">
        <v>344</v>
      </c>
      <c r="B309" s="33"/>
      <c r="C309" s="33"/>
      <c r="D309" s="33"/>
      <c r="E309" s="33"/>
      <c r="F309" s="33"/>
      <c r="G309" s="33"/>
      <c r="H309" s="33"/>
      <c r="I309" s="33" t="s">
        <v>396</v>
      </c>
    </row>
    <row r="310" spans="1:9">
      <c r="A310" s="33" t="s">
        <v>567</v>
      </c>
      <c r="B310" s="33"/>
      <c r="C310" s="33"/>
      <c r="D310" s="33"/>
      <c r="E310" s="33"/>
      <c r="F310" s="33"/>
      <c r="G310" s="33"/>
      <c r="H310" s="33"/>
      <c r="I310" s="33" t="s">
        <v>615</v>
      </c>
    </row>
    <row r="311" spans="1:9">
      <c r="A311" s="33" t="s">
        <v>317</v>
      </c>
      <c r="B311" s="33"/>
      <c r="C311" s="33"/>
      <c r="D311" s="33"/>
      <c r="E311" s="33"/>
      <c r="F311" s="33"/>
      <c r="G311" s="33"/>
      <c r="H311" s="33"/>
      <c r="I311" s="33" t="s">
        <v>616</v>
      </c>
    </row>
    <row r="312" spans="1:9">
      <c r="A312" s="33" t="s">
        <v>470</v>
      </c>
      <c r="B312" s="33"/>
      <c r="C312" s="33"/>
      <c r="D312" s="33"/>
      <c r="E312" s="33"/>
      <c r="F312" s="33"/>
      <c r="G312" s="33"/>
      <c r="H312" s="33"/>
      <c r="I312" s="33" t="s">
        <v>310</v>
      </c>
    </row>
    <row r="313" spans="1:9">
      <c r="A313" s="33" t="s">
        <v>471</v>
      </c>
      <c r="B313" s="33"/>
      <c r="C313" s="33"/>
      <c r="D313" s="33"/>
      <c r="E313" s="33"/>
      <c r="F313" s="33"/>
      <c r="G313" s="33"/>
      <c r="H313" s="33"/>
      <c r="I313" s="33" t="s">
        <v>374</v>
      </c>
    </row>
    <row r="314" spans="1:9">
      <c r="A314" s="33" t="s">
        <v>473</v>
      </c>
      <c r="B314" s="33"/>
      <c r="C314" s="33"/>
      <c r="D314" s="33"/>
      <c r="E314" s="33"/>
      <c r="F314" s="33"/>
      <c r="G314" s="33"/>
      <c r="H314" s="33"/>
      <c r="I314" s="33" t="s">
        <v>617</v>
      </c>
    </row>
    <row r="315" spans="1:9">
      <c r="A315" s="33" t="s">
        <v>475</v>
      </c>
      <c r="B315" s="33"/>
      <c r="C315" s="33"/>
      <c r="D315" s="33"/>
      <c r="E315" s="33"/>
      <c r="F315" s="33"/>
      <c r="G315" s="33"/>
      <c r="H315" s="33"/>
      <c r="I315" s="33" t="s">
        <v>618</v>
      </c>
    </row>
    <row r="316" spans="1:9">
      <c r="A316" s="33" t="s">
        <v>349</v>
      </c>
      <c r="B316" s="33"/>
      <c r="C316" s="33"/>
      <c r="D316" s="33"/>
      <c r="E316" s="33"/>
      <c r="F316" s="33"/>
      <c r="G316" s="33"/>
      <c r="H316" s="33"/>
      <c r="I316" s="33" t="s">
        <v>404</v>
      </c>
    </row>
    <row r="317" spans="1:9">
      <c r="A317" s="33" t="s">
        <v>321</v>
      </c>
      <c r="B317" s="33"/>
      <c r="C317" s="33"/>
      <c r="D317" s="33"/>
      <c r="E317" s="33"/>
      <c r="F317" s="33"/>
      <c r="G317" s="33"/>
      <c r="H317" s="33"/>
      <c r="I317" s="33" t="s">
        <v>619</v>
      </c>
    </row>
    <row r="318" spans="1:9">
      <c r="A318" s="33" t="s">
        <v>281</v>
      </c>
      <c r="B318" s="33"/>
      <c r="C318" s="33"/>
      <c r="D318" s="33"/>
      <c r="E318" s="33"/>
      <c r="F318" s="33"/>
      <c r="G318" s="33"/>
      <c r="H318" s="33"/>
      <c r="I318" s="33" t="s">
        <v>620</v>
      </c>
    </row>
    <row r="319" spans="1:9">
      <c r="A319" s="19" t="s">
        <v>568</v>
      </c>
      <c r="B319" s="33"/>
      <c r="C319" s="33"/>
      <c r="D319" s="33"/>
      <c r="E319" s="33"/>
      <c r="F319" s="33"/>
      <c r="G319" s="33"/>
      <c r="H319" s="33"/>
      <c r="I319" s="33" t="s">
        <v>621</v>
      </c>
    </row>
    <row r="320" spans="1:9">
      <c r="A320" s="19" t="s">
        <v>569</v>
      </c>
      <c r="B320" s="33"/>
      <c r="C320" s="33"/>
      <c r="D320" s="33"/>
      <c r="E320" s="33"/>
      <c r="F320" s="33"/>
      <c r="G320" s="33"/>
      <c r="H320" s="33"/>
      <c r="I320" s="33" t="s">
        <v>406</v>
      </c>
    </row>
    <row r="321" spans="1:9">
      <c r="A321" s="33" t="s">
        <v>477</v>
      </c>
      <c r="B321" s="33"/>
      <c r="C321" s="33"/>
      <c r="D321" s="33"/>
      <c r="E321" s="33"/>
      <c r="F321" s="33"/>
      <c r="G321" s="33"/>
      <c r="H321" s="33"/>
      <c r="I321" s="33" t="s">
        <v>622</v>
      </c>
    </row>
    <row r="322" spans="1:9">
      <c r="A322" s="33" t="s">
        <v>570</v>
      </c>
      <c r="B322" s="33"/>
      <c r="C322" s="33"/>
      <c r="D322" s="33"/>
      <c r="E322" s="33"/>
      <c r="F322" s="33"/>
      <c r="G322" s="33"/>
      <c r="H322" s="33"/>
      <c r="I322" s="33" t="s">
        <v>623</v>
      </c>
    </row>
    <row r="323" spans="1:9">
      <c r="A323" s="33" t="s">
        <v>324</v>
      </c>
      <c r="B323" s="33"/>
      <c r="C323" s="33"/>
      <c r="D323" s="33"/>
      <c r="E323" s="33"/>
      <c r="F323" s="33"/>
      <c r="G323" s="33"/>
      <c r="H323" s="33"/>
      <c r="I323" s="33" t="s">
        <v>491</v>
      </c>
    </row>
    <row r="324" spans="1:9">
      <c r="A324" s="33" t="s">
        <v>571</v>
      </c>
      <c r="B324" s="33"/>
      <c r="C324" s="33"/>
      <c r="D324" s="33"/>
      <c r="E324" s="33"/>
      <c r="F324" s="33"/>
      <c r="G324" s="33"/>
      <c r="H324" s="33"/>
      <c r="I324" s="33" t="s">
        <v>312</v>
      </c>
    </row>
    <row r="325" spans="1:9">
      <c r="A325" s="33" t="s">
        <v>186</v>
      </c>
      <c r="B325" s="33"/>
      <c r="C325" s="33"/>
      <c r="D325" s="33"/>
      <c r="E325" s="33"/>
      <c r="F325" s="33"/>
      <c r="G325" s="33"/>
      <c r="H325" s="33"/>
      <c r="I325" s="33" t="s">
        <v>494</v>
      </c>
    </row>
    <row r="326" spans="1:9">
      <c r="A326" s="19" t="s">
        <v>572</v>
      </c>
      <c r="B326" s="33"/>
      <c r="C326" s="33"/>
      <c r="D326" s="33"/>
      <c r="E326" s="33"/>
      <c r="F326" s="33"/>
      <c r="G326" s="33"/>
      <c r="H326" s="33"/>
      <c r="I326" s="33" t="s">
        <v>496</v>
      </c>
    </row>
    <row r="327" spans="1:9">
      <c r="A327" s="33" t="s">
        <v>191</v>
      </c>
      <c r="B327" s="33"/>
      <c r="C327" s="33"/>
      <c r="D327" s="33"/>
      <c r="E327" s="33"/>
      <c r="F327" s="33"/>
      <c r="G327" s="33"/>
      <c r="H327" s="33"/>
      <c r="I327" s="33" t="s">
        <v>409</v>
      </c>
    </row>
    <row r="328" spans="1:9">
      <c r="A328" s="33" t="s">
        <v>573</v>
      </c>
      <c r="B328" s="33"/>
      <c r="C328" s="33"/>
      <c r="D328" s="33"/>
      <c r="E328" s="33"/>
      <c r="F328" s="33"/>
      <c r="G328" s="33"/>
      <c r="H328" s="33"/>
      <c r="I328" s="33" t="s">
        <v>500</v>
      </c>
    </row>
    <row r="329" spans="1:9">
      <c r="A329" s="33" t="s">
        <v>356</v>
      </c>
      <c r="B329" s="33"/>
      <c r="C329" s="33"/>
      <c r="D329" s="33"/>
      <c r="E329" s="33"/>
      <c r="F329" s="33"/>
      <c r="G329" s="33"/>
      <c r="H329" s="33"/>
      <c r="I329" s="33" t="s">
        <v>624</v>
      </c>
    </row>
    <row r="330" spans="1:9">
      <c r="A330" s="33" t="s">
        <v>360</v>
      </c>
      <c r="B330" s="33"/>
      <c r="C330" s="33"/>
      <c r="D330" s="33"/>
      <c r="E330" s="33"/>
      <c r="F330" s="33"/>
      <c r="G330" s="33"/>
      <c r="H330" s="33"/>
      <c r="I330" s="33" t="s">
        <v>625</v>
      </c>
    </row>
    <row r="331" spans="1:9">
      <c r="A331" s="33" t="s">
        <v>283</v>
      </c>
      <c r="B331" s="33"/>
      <c r="C331" s="33"/>
      <c r="D331" s="33"/>
      <c r="E331" s="33"/>
      <c r="F331" s="33"/>
      <c r="G331" s="33"/>
      <c r="H331" s="33"/>
      <c r="I331" s="33" t="s">
        <v>626</v>
      </c>
    </row>
    <row r="332" spans="1:9">
      <c r="A332" s="33" t="s">
        <v>574</v>
      </c>
      <c r="B332" s="33"/>
      <c r="C332" s="33"/>
      <c r="D332" s="33"/>
      <c r="E332" s="33"/>
      <c r="F332" s="33"/>
      <c r="G332" s="33"/>
      <c r="H332" s="33"/>
      <c r="I332" s="33" t="s">
        <v>315</v>
      </c>
    </row>
    <row r="333" spans="1:9">
      <c r="A333" s="33" t="s">
        <v>575</v>
      </c>
      <c r="B333" s="33"/>
      <c r="C333" s="33"/>
      <c r="D333" s="33"/>
      <c r="E333" s="33"/>
      <c r="F333" s="33"/>
      <c r="G333" s="33"/>
      <c r="H333" s="33"/>
      <c r="I333" s="33" t="s">
        <v>627</v>
      </c>
    </row>
    <row r="334" spans="1:9">
      <c r="A334" s="33" t="s">
        <v>576</v>
      </c>
      <c r="B334" s="33"/>
      <c r="C334" s="33"/>
      <c r="D334" s="33"/>
      <c r="E334" s="33"/>
      <c r="F334" s="33"/>
      <c r="G334" s="33"/>
      <c r="H334" s="33"/>
      <c r="I334" s="33" t="s">
        <v>628</v>
      </c>
    </row>
    <row r="335" spans="1:9">
      <c r="A335" s="33" t="s">
        <v>577</v>
      </c>
      <c r="B335" s="33"/>
      <c r="C335" s="33"/>
      <c r="D335" s="33"/>
      <c r="E335" s="33"/>
      <c r="F335" s="33"/>
      <c r="G335" s="33"/>
      <c r="H335" s="33"/>
      <c r="I335" s="33" t="s">
        <v>413</v>
      </c>
    </row>
    <row r="336" spans="1:9">
      <c r="A336" s="33" t="s">
        <v>578</v>
      </c>
      <c r="B336" s="33"/>
      <c r="C336" s="33"/>
      <c r="D336" s="33"/>
      <c r="E336" s="33"/>
      <c r="F336" s="33"/>
      <c r="G336" s="33"/>
      <c r="H336" s="33"/>
      <c r="I336" s="33" t="s">
        <v>629</v>
      </c>
    </row>
    <row r="337" spans="1:9">
      <c r="A337" s="33" t="s">
        <v>579</v>
      </c>
      <c r="B337" s="33"/>
      <c r="C337" s="33"/>
      <c r="D337" s="33"/>
      <c r="E337" s="33"/>
      <c r="F337" s="33"/>
      <c r="G337" s="33"/>
      <c r="H337" s="33"/>
      <c r="I337" s="33" t="s">
        <v>630</v>
      </c>
    </row>
    <row r="338" spans="1:9">
      <c r="A338" s="33" t="s">
        <v>580</v>
      </c>
      <c r="B338" s="33"/>
      <c r="C338" s="33"/>
      <c r="D338" s="33"/>
      <c r="E338" s="33"/>
      <c r="F338" s="33"/>
      <c r="G338" s="33"/>
      <c r="H338" s="33"/>
      <c r="I338" s="33" t="s">
        <v>631</v>
      </c>
    </row>
    <row r="339" spans="1:9">
      <c r="A339" s="33" t="s">
        <v>286</v>
      </c>
      <c r="B339" s="33"/>
      <c r="C339" s="33"/>
      <c r="D339" s="33"/>
      <c r="E339" s="33"/>
      <c r="F339" s="33"/>
      <c r="G339" s="33"/>
      <c r="H339" s="33"/>
      <c r="I339" s="33" t="s">
        <v>632</v>
      </c>
    </row>
    <row r="340" spans="1:9">
      <c r="A340" s="33" t="s">
        <v>289</v>
      </c>
      <c r="B340" s="33"/>
      <c r="C340" s="33"/>
      <c r="D340" s="33"/>
      <c r="E340" s="33"/>
      <c r="F340" s="33"/>
      <c r="G340" s="33"/>
      <c r="H340" s="33"/>
      <c r="I340" s="33" t="s">
        <v>633</v>
      </c>
    </row>
    <row r="341" spans="1:9">
      <c r="A341" s="33" t="s">
        <v>197</v>
      </c>
      <c r="B341" s="33"/>
      <c r="C341" s="33"/>
      <c r="D341" s="33"/>
      <c r="E341" s="33"/>
      <c r="F341" s="33"/>
      <c r="G341" s="33"/>
      <c r="H341" s="33"/>
      <c r="I341" s="33" t="s">
        <v>634</v>
      </c>
    </row>
    <row r="342" spans="1:9">
      <c r="A342" s="33" t="s">
        <v>581</v>
      </c>
      <c r="B342" s="33"/>
      <c r="C342" s="33"/>
      <c r="D342" s="33"/>
      <c r="E342" s="33"/>
      <c r="F342" s="33"/>
      <c r="G342" s="33"/>
      <c r="H342" s="33"/>
      <c r="I342" s="33" t="s">
        <v>635</v>
      </c>
    </row>
    <row r="343" spans="1:9">
      <c r="A343" s="33" t="s">
        <v>327</v>
      </c>
      <c r="B343" s="33"/>
      <c r="C343" s="33"/>
      <c r="D343" s="33"/>
      <c r="E343" s="33"/>
      <c r="F343" s="33"/>
      <c r="G343" s="33"/>
      <c r="H343" s="33"/>
      <c r="I343" s="33" t="s">
        <v>636</v>
      </c>
    </row>
    <row r="344" spans="1:9">
      <c r="A344" s="33" t="s">
        <v>481</v>
      </c>
      <c r="B344" s="33"/>
      <c r="C344" s="33"/>
      <c r="D344" s="33"/>
      <c r="E344" s="33"/>
      <c r="F344" s="33"/>
      <c r="G344" s="33"/>
      <c r="H344" s="33"/>
      <c r="I344" s="33" t="s">
        <v>637</v>
      </c>
    </row>
    <row r="345" spans="1:9">
      <c r="A345" s="33" t="s">
        <v>293</v>
      </c>
      <c r="B345" s="33"/>
      <c r="C345" s="33"/>
      <c r="D345" s="33"/>
      <c r="E345" s="33"/>
      <c r="F345" s="33"/>
      <c r="G345" s="33"/>
      <c r="H345" s="33"/>
      <c r="I345" s="33" t="s">
        <v>322</v>
      </c>
    </row>
    <row r="346" spans="1:9">
      <c r="A346" s="33" t="s">
        <v>363</v>
      </c>
      <c r="B346" s="33"/>
      <c r="C346" s="33"/>
      <c r="D346" s="33"/>
      <c r="E346" s="33"/>
      <c r="F346" s="33"/>
      <c r="G346" s="33"/>
      <c r="H346" s="33"/>
      <c r="I346" s="33" t="s">
        <v>207</v>
      </c>
    </row>
    <row r="347" spans="1:9">
      <c r="A347" s="33" t="s">
        <v>190</v>
      </c>
      <c r="B347" s="33"/>
      <c r="C347" s="33"/>
      <c r="D347" s="33"/>
      <c r="E347" s="33"/>
      <c r="F347" s="33"/>
      <c r="G347" s="33"/>
      <c r="H347" s="33"/>
      <c r="I347" s="33" t="s">
        <v>380</v>
      </c>
    </row>
    <row r="348" spans="1:9">
      <c r="A348" s="33" t="s">
        <v>196</v>
      </c>
      <c r="B348" s="33"/>
      <c r="C348" s="33"/>
      <c r="D348" s="33"/>
      <c r="E348" s="33"/>
      <c r="F348" s="33"/>
      <c r="G348" s="33"/>
      <c r="H348" s="33"/>
      <c r="I348" s="33" t="s">
        <v>638</v>
      </c>
    </row>
    <row r="349" spans="1:9">
      <c r="A349" s="33" t="s">
        <v>367</v>
      </c>
      <c r="B349" s="33"/>
      <c r="C349" s="33"/>
      <c r="D349" s="33"/>
      <c r="E349" s="33"/>
      <c r="F349" s="33"/>
      <c r="G349" s="33"/>
      <c r="H349" s="33"/>
      <c r="I349" s="33" t="s">
        <v>384</v>
      </c>
    </row>
    <row r="350" spans="1:9">
      <c r="A350" s="33" t="s">
        <v>336</v>
      </c>
      <c r="B350" s="33"/>
      <c r="C350" s="33"/>
      <c r="D350" s="33"/>
      <c r="E350" s="33"/>
      <c r="F350" s="33"/>
      <c r="G350" s="33"/>
      <c r="H350" s="33"/>
      <c r="I350" s="33" t="s">
        <v>639</v>
      </c>
    </row>
    <row r="351" spans="1:9">
      <c r="A351" s="33" t="s">
        <v>341</v>
      </c>
      <c r="B351" s="33"/>
      <c r="C351" s="33"/>
      <c r="D351" s="33"/>
      <c r="E351" s="33"/>
      <c r="F351" s="33"/>
      <c r="G351" s="33"/>
      <c r="H351" s="33"/>
      <c r="I351" s="33" t="s">
        <v>640</v>
      </c>
    </row>
    <row r="352" spans="1:9">
      <c r="A352" s="33" t="s">
        <v>582</v>
      </c>
      <c r="B352" s="33"/>
      <c r="C352" s="33"/>
      <c r="D352" s="33"/>
      <c r="E352" s="33"/>
      <c r="F352" s="33"/>
      <c r="G352" s="33"/>
      <c r="H352" s="33"/>
      <c r="I352" s="33" t="s">
        <v>641</v>
      </c>
    </row>
    <row r="353" spans="1:9">
      <c r="A353" s="33" t="s">
        <v>583</v>
      </c>
      <c r="B353" s="33"/>
      <c r="C353" s="33"/>
      <c r="D353" s="33"/>
      <c r="E353" s="33"/>
      <c r="F353" s="33"/>
      <c r="G353" s="33"/>
      <c r="H353" s="33"/>
      <c r="I353" s="33" t="s">
        <v>642</v>
      </c>
    </row>
    <row r="354" spans="1:9">
      <c r="A354" s="33" t="s">
        <v>346</v>
      </c>
      <c r="B354" s="33"/>
      <c r="C354" s="33"/>
      <c r="D354" s="33"/>
      <c r="E354" s="33"/>
      <c r="F354" s="33"/>
      <c r="G354" s="33"/>
      <c r="H354" s="33"/>
      <c r="I354" s="33" t="s">
        <v>643</v>
      </c>
    </row>
    <row r="355" spans="1:9">
      <c r="A355" s="33" t="s">
        <v>351</v>
      </c>
      <c r="B355" s="33"/>
      <c r="C355" s="33"/>
      <c r="D355" s="33"/>
      <c r="E355" s="33"/>
      <c r="F355" s="33"/>
      <c r="G355" s="33"/>
      <c r="H355" s="33"/>
      <c r="I355" s="33" t="s">
        <v>644</v>
      </c>
    </row>
    <row r="356" spans="1:9">
      <c r="A356" s="33" t="s">
        <v>301</v>
      </c>
      <c r="B356" s="33"/>
      <c r="C356" s="33"/>
      <c r="D356" s="33"/>
      <c r="E356" s="33"/>
      <c r="F356" s="33"/>
      <c r="G356" s="33"/>
      <c r="H356" s="33"/>
      <c r="I356" s="33" t="s">
        <v>645</v>
      </c>
    </row>
    <row r="357" spans="1:9">
      <c r="A357" s="33" t="s">
        <v>584</v>
      </c>
      <c r="B357" s="33"/>
      <c r="C357" s="33"/>
      <c r="D357" s="33"/>
      <c r="E357" s="33"/>
      <c r="F357" s="33"/>
      <c r="G357" s="33"/>
      <c r="H357" s="33"/>
      <c r="I357" s="33" t="s">
        <v>646</v>
      </c>
    </row>
    <row r="358" spans="1:9">
      <c r="A358" s="33" t="s">
        <v>585</v>
      </c>
      <c r="B358" s="33"/>
      <c r="C358" s="33"/>
      <c r="D358" s="33"/>
      <c r="E358" s="33"/>
      <c r="F358" s="33"/>
      <c r="G358" s="33"/>
      <c r="H358" s="33"/>
      <c r="I358" s="33" t="s">
        <v>647</v>
      </c>
    </row>
    <row r="359" spans="1:9">
      <c r="A359" s="33" t="s">
        <v>586</v>
      </c>
      <c r="B359" s="33"/>
      <c r="C359" s="33"/>
      <c r="D359" s="33"/>
      <c r="E359" s="33"/>
      <c r="F359" s="33"/>
      <c r="G359" s="33"/>
      <c r="H359" s="33"/>
      <c r="I359" s="33" t="s">
        <v>417</v>
      </c>
    </row>
    <row r="360" spans="1:9">
      <c r="A360" s="33" t="s">
        <v>587</v>
      </c>
      <c r="B360" s="33"/>
      <c r="C360" s="33"/>
      <c r="D360" s="33"/>
      <c r="E360" s="33"/>
      <c r="F360" s="33"/>
      <c r="G360" s="33"/>
      <c r="H360" s="33"/>
      <c r="I360" s="33" t="s">
        <v>648</v>
      </c>
    </row>
    <row r="361" spans="1:9">
      <c r="A361" s="33" t="s">
        <v>371</v>
      </c>
      <c r="B361" s="33"/>
      <c r="C361" s="33"/>
      <c r="D361" s="33"/>
      <c r="E361" s="33"/>
      <c r="F361" s="33"/>
      <c r="G361" s="33"/>
      <c r="H361" s="33"/>
      <c r="I361" s="33" t="s">
        <v>649</v>
      </c>
    </row>
    <row r="362" spans="1:9">
      <c r="A362" s="33" t="s">
        <v>588</v>
      </c>
      <c r="B362" s="33"/>
      <c r="C362" s="33"/>
      <c r="D362" s="33"/>
      <c r="E362" s="33"/>
      <c r="F362" s="33"/>
      <c r="G362" s="33"/>
      <c r="H362" s="33"/>
      <c r="I362" s="33" t="s">
        <v>650</v>
      </c>
    </row>
    <row r="363" spans="1:9">
      <c r="A363" s="33" t="s">
        <v>372</v>
      </c>
      <c r="B363" s="33"/>
      <c r="C363" s="33"/>
      <c r="D363" s="33"/>
      <c r="E363" s="33"/>
      <c r="F363" s="33"/>
      <c r="G363" s="33"/>
      <c r="H363" s="33"/>
      <c r="I363" s="33" t="s">
        <v>651</v>
      </c>
    </row>
    <row r="364" spans="1:9">
      <c r="A364" s="33" t="s">
        <v>355</v>
      </c>
      <c r="B364" s="33"/>
      <c r="C364" s="33"/>
      <c r="D364" s="33"/>
      <c r="E364" s="33"/>
      <c r="F364" s="33"/>
      <c r="G364" s="33"/>
      <c r="H364" s="33"/>
      <c r="I364" s="33" t="s">
        <v>328</v>
      </c>
    </row>
    <row r="365" spans="1:9">
      <c r="A365" s="33" t="s">
        <v>589</v>
      </c>
      <c r="B365" s="33"/>
      <c r="C365" s="33"/>
      <c r="D365" s="33"/>
      <c r="E365" s="33"/>
      <c r="F365" s="33"/>
      <c r="G365" s="33"/>
      <c r="H365" s="33"/>
      <c r="I365" s="33" t="s">
        <v>423</v>
      </c>
    </row>
    <row r="366" spans="1:9">
      <c r="A366" s="33" t="s">
        <v>484</v>
      </c>
      <c r="B366" s="33"/>
      <c r="C366" s="33"/>
      <c r="D366" s="33"/>
      <c r="E366" s="33"/>
      <c r="F366" s="33"/>
      <c r="G366" s="33"/>
      <c r="H366" s="33"/>
      <c r="I366" s="33" t="s">
        <v>388</v>
      </c>
    </row>
    <row r="367" spans="1:9">
      <c r="A367" s="33" t="s">
        <v>590</v>
      </c>
      <c r="B367" s="33"/>
      <c r="C367" s="33"/>
      <c r="D367" s="33"/>
      <c r="E367" s="33"/>
      <c r="F367" s="33"/>
      <c r="G367" s="33"/>
      <c r="H367" s="33"/>
      <c r="I367" s="33" t="s">
        <v>427</v>
      </c>
    </row>
    <row r="368" spans="1:9">
      <c r="A368" s="33" t="s">
        <v>591</v>
      </c>
      <c r="B368" s="33"/>
      <c r="C368" s="33"/>
      <c r="D368" s="33"/>
      <c r="E368" s="33"/>
      <c r="F368" s="33"/>
      <c r="G368" s="33"/>
      <c r="H368" s="33"/>
      <c r="I368" s="33" t="s">
        <v>431</v>
      </c>
    </row>
    <row r="369" spans="1:9">
      <c r="A369" s="33" t="s">
        <v>592</v>
      </c>
      <c r="B369" s="33"/>
      <c r="C369" s="33"/>
      <c r="D369" s="33"/>
      <c r="E369" s="33"/>
      <c r="F369" s="33"/>
      <c r="G369" s="33"/>
      <c r="H369" s="33"/>
      <c r="I369" s="33" t="s">
        <v>331</v>
      </c>
    </row>
    <row r="370" spans="1:9">
      <c r="A370" s="33" t="s">
        <v>303</v>
      </c>
      <c r="B370" s="33"/>
      <c r="C370" s="33"/>
      <c r="D370" s="33"/>
      <c r="E370" s="33"/>
      <c r="F370" s="33"/>
      <c r="G370" s="33"/>
      <c r="H370" s="33"/>
      <c r="I370" s="33" t="s">
        <v>652</v>
      </c>
    </row>
    <row r="371" spans="1:9">
      <c r="A371" s="33" t="s">
        <v>593</v>
      </c>
      <c r="B371" s="33"/>
      <c r="C371" s="33"/>
      <c r="D371" s="33"/>
      <c r="E371" s="33"/>
      <c r="F371" s="33"/>
      <c r="G371" s="33"/>
      <c r="H371" s="33"/>
      <c r="I371" s="33" t="s">
        <v>512</v>
      </c>
    </row>
    <row r="372" spans="1:9">
      <c r="A372" s="33" t="s">
        <v>375</v>
      </c>
      <c r="B372" s="33"/>
      <c r="C372" s="33"/>
      <c r="D372" s="33"/>
      <c r="E372" s="33"/>
      <c r="F372" s="33"/>
      <c r="G372" s="33"/>
      <c r="H372" s="33"/>
      <c r="I372" s="33" t="s">
        <v>653</v>
      </c>
    </row>
    <row r="373" spans="1:9">
      <c r="A373" s="33" t="s">
        <v>358</v>
      </c>
      <c r="B373" s="33"/>
      <c r="C373" s="33"/>
      <c r="D373" s="33"/>
      <c r="E373" s="33"/>
      <c r="F373" s="33"/>
      <c r="G373" s="33"/>
      <c r="H373" s="33"/>
      <c r="I373" s="33" t="s">
        <v>514</v>
      </c>
    </row>
    <row r="374" spans="1:9">
      <c r="A374" s="33" t="s">
        <v>594</v>
      </c>
      <c r="B374" s="33"/>
      <c r="C374" s="33"/>
      <c r="D374" s="33"/>
      <c r="E374" s="33"/>
      <c r="F374" s="33"/>
      <c r="G374" s="33"/>
      <c r="H374" s="33"/>
      <c r="I374" s="33" t="s">
        <v>391</v>
      </c>
    </row>
    <row r="375" spans="1:9">
      <c r="A375" s="33" t="s">
        <v>378</v>
      </c>
      <c r="B375" s="33"/>
      <c r="C375" s="33"/>
      <c r="D375" s="33"/>
      <c r="E375" s="33"/>
      <c r="F375" s="33"/>
      <c r="G375" s="33"/>
      <c r="H375" s="33"/>
      <c r="I375" s="33" t="s">
        <v>517</v>
      </c>
    </row>
    <row r="376" spans="1:9">
      <c r="A376" s="33" t="s">
        <v>595</v>
      </c>
      <c r="B376" s="33"/>
      <c r="C376" s="33"/>
      <c r="D376" s="33"/>
      <c r="E376" s="33"/>
      <c r="F376" s="33"/>
      <c r="G376" s="33"/>
      <c r="H376" s="33"/>
      <c r="I376" s="33" t="s">
        <v>654</v>
      </c>
    </row>
    <row r="377" spans="1:9">
      <c r="A377" s="33" t="s">
        <v>382</v>
      </c>
      <c r="B377" s="33"/>
      <c r="C377" s="33"/>
      <c r="D377" s="33"/>
      <c r="E377" s="33"/>
      <c r="F377" s="33"/>
      <c r="G377" s="33"/>
      <c r="H377" s="33"/>
      <c r="I377" s="33" t="s">
        <v>655</v>
      </c>
    </row>
    <row r="378" spans="1:9">
      <c r="A378" s="33" t="s">
        <v>306</v>
      </c>
      <c r="B378" s="33"/>
      <c r="C378" s="33"/>
      <c r="D378" s="33"/>
      <c r="E378" s="33"/>
      <c r="F378" s="33"/>
      <c r="G378" s="33"/>
      <c r="H378" s="33"/>
      <c r="I378" s="33" t="s">
        <v>394</v>
      </c>
    </row>
    <row r="379" spans="1:9">
      <c r="A379" s="33" t="s">
        <v>596</v>
      </c>
      <c r="B379" s="33"/>
      <c r="C379" s="33"/>
      <c r="D379" s="33"/>
      <c r="E379" s="33"/>
      <c r="F379" s="33"/>
      <c r="G379" s="33"/>
      <c r="H379" s="33"/>
      <c r="I379" s="33" t="s">
        <v>398</v>
      </c>
    </row>
    <row r="380" spans="1:9">
      <c r="A380" s="33" t="s">
        <v>597</v>
      </c>
      <c r="B380" s="33"/>
      <c r="C380" s="33"/>
      <c r="D380" s="33"/>
      <c r="E380" s="33"/>
      <c r="F380" s="33"/>
      <c r="G380" s="33"/>
      <c r="H380" s="33"/>
      <c r="I380" s="33" t="s">
        <v>656</v>
      </c>
    </row>
    <row r="381" spans="1:9">
      <c r="A381" s="33" t="s">
        <v>598</v>
      </c>
      <c r="B381" s="33"/>
      <c r="C381" s="33"/>
      <c r="D381" s="33"/>
      <c r="E381" s="33"/>
      <c r="F381" s="33"/>
      <c r="G381" s="33"/>
      <c r="H381" s="33"/>
      <c r="I381" s="33" t="s">
        <v>657</v>
      </c>
    </row>
    <row r="382" spans="1:9">
      <c r="A382" s="33" t="s">
        <v>386</v>
      </c>
      <c r="B382" s="33"/>
      <c r="C382" s="33"/>
      <c r="D382" s="33"/>
      <c r="E382" s="33"/>
      <c r="F382" s="33"/>
      <c r="G382" s="33"/>
      <c r="H382" s="33"/>
      <c r="I382" s="33" t="s">
        <v>658</v>
      </c>
    </row>
    <row r="383" spans="1:9">
      <c r="A383" s="33" t="s">
        <v>599</v>
      </c>
      <c r="B383" s="33"/>
      <c r="C383" s="33"/>
      <c r="D383" s="33"/>
      <c r="E383" s="33"/>
      <c r="F383" s="33"/>
      <c r="G383" s="33"/>
      <c r="H383" s="33"/>
      <c r="I383" s="33" t="s">
        <v>659</v>
      </c>
    </row>
    <row r="384" spans="1:9">
      <c r="A384" s="33" t="s">
        <v>600</v>
      </c>
      <c r="B384" s="33"/>
      <c r="C384" s="33"/>
      <c r="D384" s="33"/>
      <c r="E384" s="33"/>
      <c r="F384" s="33"/>
      <c r="G384" s="33"/>
      <c r="H384" s="33"/>
      <c r="I384" s="33" t="s">
        <v>436</v>
      </c>
    </row>
    <row r="385" spans="1:9">
      <c r="A385" s="33" t="s">
        <v>601</v>
      </c>
      <c r="B385" s="33"/>
      <c r="C385" s="33"/>
      <c r="D385" s="33"/>
      <c r="E385" s="33"/>
      <c r="F385" s="33"/>
      <c r="G385" s="33"/>
      <c r="H385" s="33"/>
      <c r="I385" s="33" t="s">
        <v>438</v>
      </c>
    </row>
    <row r="386" spans="1:9">
      <c r="A386" s="33" t="s">
        <v>365</v>
      </c>
      <c r="B386" s="33"/>
      <c r="C386" s="33"/>
      <c r="D386" s="33"/>
      <c r="E386" s="33"/>
      <c r="F386" s="33"/>
      <c r="G386" s="33"/>
      <c r="H386" s="33"/>
      <c r="I386" s="33" t="s">
        <v>520</v>
      </c>
    </row>
    <row r="387" spans="1:9">
      <c r="A387" s="33" t="s">
        <v>602</v>
      </c>
      <c r="B387" s="33"/>
      <c r="C387" s="33"/>
      <c r="D387" s="33"/>
      <c r="E387" s="33"/>
      <c r="F387" s="33"/>
      <c r="G387" s="33"/>
      <c r="H387" s="33"/>
      <c r="I387" s="33" t="s">
        <v>521</v>
      </c>
    </row>
    <row r="388" spans="1:9">
      <c r="A388" s="33" t="s">
        <v>603</v>
      </c>
      <c r="B388" s="33"/>
      <c r="C388" s="33"/>
      <c r="D388" s="33"/>
      <c r="E388" s="33"/>
      <c r="F388" s="33"/>
      <c r="G388" s="33"/>
      <c r="H388" s="33"/>
      <c r="I388" s="33" t="s">
        <v>660</v>
      </c>
    </row>
    <row r="389" spans="1:9">
      <c r="A389" s="33" t="s">
        <v>604</v>
      </c>
      <c r="B389" s="33"/>
      <c r="C389" s="33"/>
      <c r="D389" s="33"/>
      <c r="E389" s="33"/>
      <c r="F389" s="33"/>
      <c r="G389" s="33"/>
      <c r="H389" s="33"/>
      <c r="I389" s="33" t="s">
        <v>661</v>
      </c>
    </row>
    <row r="390" spans="1:9">
      <c r="A390" s="33" t="s">
        <v>605</v>
      </c>
      <c r="B390" s="33"/>
      <c r="C390" s="33"/>
      <c r="D390" s="33"/>
      <c r="E390" s="33"/>
      <c r="F390" s="33"/>
      <c r="G390" s="33"/>
      <c r="H390" s="33"/>
      <c r="I390" s="33" t="s">
        <v>662</v>
      </c>
    </row>
    <row r="391" spans="1:9">
      <c r="A391" s="33" t="s">
        <v>606</v>
      </c>
      <c r="B391" s="33"/>
      <c r="C391" s="33"/>
      <c r="D391" s="33"/>
      <c r="E391" s="33"/>
      <c r="F391" s="33"/>
      <c r="G391" s="33"/>
      <c r="H391" s="33"/>
      <c r="I391" s="33" t="s">
        <v>663</v>
      </c>
    </row>
    <row r="392" spans="1:9">
      <c r="A392" s="33" t="s">
        <v>607</v>
      </c>
      <c r="B392" s="33"/>
      <c r="C392" s="33"/>
      <c r="D392" s="33"/>
      <c r="E392" s="33"/>
      <c r="F392" s="33"/>
      <c r="G392" s="33"/>
      <c r="H392" s="33"/>
      <c r="I392" s="33" t="s">
        <v>664</v>
      </c>
    </row>
    <row r="393" spans="1:9">
      <c r="A393" s="33" t="s">
        <v>204</v>
      </c>
      <c r="B393" s="33"/>
      <c r="C393" s="33"/>
      <c r="D393" s="33"/>
      <c r="E393" s="33"/>
      <c r="F393" s="33"/>
      <c r="G393" s="33"/>
      <c r="H393" s="33"/>
      <c r="I393" s="33" t="s">
        <v>665</v>
      </c>
    </row>
    <row r="394" spans="1:9">
      <c r="A394" s="33" t="s">
        <v>366</v>
      </c>
      <c r="B394" s="33"/>
      <c r="C394" s="33"/>
      <c r="D394" s="33"/>
      <c r="E394" s="33"/>
      <c r="F394" s="33"/>
      <c r="G394" s="33"/>
      <c r="H394" s="33"/>
      <c r="I394" s="33" t="s">
        <v>666</v>
      </c>
    </row>
    <row r="395" spans="1:9">
      <c r="A395" s="33" t="s">
        <v>368</v>
      </c>
      <c r="B395" s="33"/>
      <c r="C395" s="33"/>
      <c r="D395" s="33"/>
      <c r="E395" s="33"/>
      <c r="F395" s="33"/>
      <c r="G395" s="33"/>
      <c r="H395" s="33"/>
      <c r="I395" s="33" t="s">
        <v>667</v>
      </c>
    </row>
    <row r="396" spans="1:9">
      <c r="A396" s="33" t="s">
        <v>608</v>
      </c>
      <c r="B396" s="33"/>
      <c r="C396" s="33"/>
      <c r="D396" s="33"/>
      <c r="E396" s="33"/>
      <c r="F396" s="33"/>
      <c r="G396" s="33"/>
      <c r="H396" s="33"/>
      <c r="I396" s="33" t="s">
        <v>403</v>
      </c>
    </row>
    <row r="397" spans="1:9">
      <c r="A397" s="33" t="s">
        <v>609</v>
      </c>
      <c r="B397" s="33"/>
      <c r="C397" s="33"/>
      <c r="D397" s="33"/>
      <c r="E397" s="33"/>
      <c r="F397" s="33"/>
      <c r="G397" s="33"/>
      <c r="H397" s="33"/>
      <c r="I397" s="33" t="s">
        <v>668</v>
      </c>
    </row>
    <row r="398" spans="1:9">
      <c r="A398" s="33" t="s">
        <v>610</v>
      </c>
      <c r="B398" s="33"/>
      <c r="C398" s="33"/>
      <c r="D398" s="33"/>
      <c r="E398" s="33"/>
      <c r="F398" s="33"/>
      <c r="G398" s="33"/>
      <c r="H398" s="33"/>
      <c r="I398" s="33" t="s">
        <v>669</v>
      </c>
    </row>
    <row r="399" spans="1:9">
      <c r="A399" s="33" t="s">
        <v>369</v>
      </c>
      <c r="B399" s="33"/>
      <c r="C399" s="33"/>
      <c r="D399" s="33"/>
      <c r="E399" s="33"/>
      <c r="F399" s="33"/>
      <c r="G399" s="33"/>
      <c r="H399" s="33"/>
      <c r="I399" s="33" t="s">
        <v>198</v>
      </c>
    </row>
    <row r="400" spans="1:9">
      <c r="A400" s="33" t="s">
        <v>611</v>
      </c>
      <c r="B400" s="33"/>
      <c r="C400" s="33"/>
      <c r="D400" s="33"/>
      <c r="E400" s="33"/>
      <c r="F400" s="33"/>
      <c r="G400" s="33"/>
      <c r="H400" s="33"/>
      <c r="I400" s="33" t="s">
        <v>203</v>
      </c>
    </row>
    <row r="401" spans="1:9">
      <c r="A401" s="33" t="s">
        <v>612</v>
      </c>
      <c r="B401" s="33"/>
      <c r="C401" s="33"/>
      <c r="D401" s="33"/>
      <c r="E401" s="33"/>
      <c r="F401" s="33"/>
      <c r="G401" s="33"/>
      <c r="H401" s="33"/>
      <c r="I401" s="33" t="s">
        <v>411</v>
      </c>
    </row>
    <row r="402" spans="1:9">
      <c r="A402" s="33" t="s">
        <v>613</v>
      </c>
      <c r="B402" s="33"/>
      <c r="C402" s="33"/>
      <c r="D402" s="33"/>
      <c r="E402" s="33"/>
      <c r="F402" s="33"/>
      <c r="G402" s="33"/>
      <c r="H402" s="33"/>
      <c r="I402" s="33" t="s">
        <v>443</v>
      </c>
    </row>
    <row r="403" spans="1:9">
      <c r="A403" s="33" t="s">
        <v>392</v>
      </c>
      <c r="B403" s="33"/>
      <c r="C403" s="33"/>
      <c r="D403" s="33"/>
      <c r="E403" s="33"/>
      <c r="F403" s="33"/>
      <c r="G403" s="33"/>
      <c r="H403" s="33"/>
      <c r="I403" s="33" t="s">
        <v>670</v>
      </c>
    </row>
    <row r="404" spans="1:9">
      <c r="A404" s="33" t="s">
        <v>614</v>
      </c>
      <c r="B404" s="33"/>
      <c r="C404" s="33"/>
      <c r="D404" s="33"/>
      <c r="E404" s="33"/>
      <c r="F404" s="33"/>
      <c r="G404" s="33"/>
      <c r="H404" s="33"/>
      <c r="I404" s="33" t="s">
        <v>671</v>
      </c>
    </row>
    <row r="405" spans="1:9">
      <c r="A405" s="33" t="s">
        <v>396</v>
      </c>
      <c r="B405" s="33"/>
      <c r="C405" s="33"/>
      <c r="D405" s="33"/>
      <c r="E405" s="33"/>
      <c r="F405" s="33"/>
      <c r="G405" s="33"/>
      <c r="H405" s="33"/>
      <c r="I405" s="33" t="s">
        <v>672</v>
      </c>
    </row>
    <row r="406" spans="1:9">
      <c r="A406" s="33" t="s">
        <v>615</v>
      </c>
      <c r="B406" s="33"/>
      <c r="C406" s="33"/>
      <c r="D406" s="33"/>
      <c r="E406" s="33"/>
      <c r="F406" s="33"/>
      <c r="G406" s="33"/>
      <c r="H406" s="33"/>
      <c r="I406" s="33" t="s">
        <v>229</v>
      </c>
    </row>
    <row r="407" spans="1:9">
      <c r="A407" s="33" t="s">
        <v>616</v>
      </c>
      <c r="B407" s="33"/>
      <c r="C407" s="33"/>
      <c r="D407" s="33"/>
      <c r="E407" s="33"/>
      <c r="F407" s="33"/>
      <c r="G407" s="33"/>
      <c r="H407" s="33"/>
      <c r="I407" s="33" t="s">
        <v>673</v>
      </c>
    </row>
    <row r="408" spans="1:9">
      <c r="A408" s="33" t="s">
        <v>310</v>
      </c>
      <c r="B408" s="33"/>
      <c r="C408" s="33"/>
      <c r="D408" s="33"/>
      <c r="E408" s="33"/>
      <c r="F408" s="33"/>
      <c r="G408" s="33"/>
      <c r="H408" s="33"/>
      <c r="I408" s="33" t="s">
        <v>674</v>
      </c>
    </row>
    <row r="409" spans="1:9">
      <c r="A409" s="33" t="s">
        <v>374</v>
      </c>
      <c r="B409" s="33"/>
      <c r="C409" s="33"/>
      <c r="D409" s="33"/>
      <c r="E409" s="33"/>
      <c r="F409" s="33"/>
      <c r="G409" s="33"/>
      <c r="H409" s="33"/>
      <c r="I409" s="33" t="s">
        <v>675</v>
      </c>
    </row>
    <row r="410" spans="1:9">
      <c r="A410" s="33" t="s">
        <v>617</v>
      </c>
      <c r="B410" s="33"/>
      <c r="C410" s="33"/>
      <c r="D410" s="33"/>
      <c r="E410" s="33"/>
      <c r="F410" s="33"/>
      <c r="G410" s="33"/>
      <c r="H410" s="33"/>
      <c r="I410" s="33" t="s">
        <v>676</v>
      </c>
    </row>
    <row r="411" spans="1:9">
      <c r="A411" s="33" t="s">
        <v>618</v>
      </c>
      <c r="B411" s="33"/>
      <c r="C411" s="33"/>
      <c r="D411" s="33"/>
      <c r="E411" s="33"/>
      <c r="F411" s="33"/>
      <c r="G411" s="33"/>
      <c r="H411" s="33"/>
      <c r="I411" s="33" t="s">
        <v>445</v>
      </c>
    </row>
    <row r="412" spans="1:9">
      <c r="A412" s="33" t="s">
        <v>404</v>
      </c>
      <c r="B412" s="33"/>
      <c r="C412" s="33"/>
      <c r="D412" s="33"/>
      <c r="E412" s="33"/>
      <c r="F412" s="33"/>
      <c r="G412" s="33"/>
      <c r="H412" s="33"/>
      <c r="I412" s="33" t="s">
        <v>677</v>
      </c>
    </row>
    <row r="413" spans="1:9">
      <c r="A413" s="33" t="s">
        <v>619</v>
      </c>
      <c r="B413" s="33"/>
      <c r="C413" s="33"/>
      <c r="D413" s="33"/>
      <c r="E413" s="33"/>
      <c r="F413" s="33"/>
      <c r="G413" s="33"/>
      <c r="H413" s="33"/>
      <c r="I413" s="33" t="s">
        <v>678</v>
      </c>
    </row>
    <row r="414" spans="1:9">
      <c r="A414" s="33" t="s">
        <v>620</v>
      </c>
      <c r="B414" s="33"/>
      <c r="C414" s="33"/>
      <c r="D414" s="33"/>
      <c r="E414" s="33"/>
      <c r="F414" s="33"/>
      <c r="G414" s="33"/>
      <c r="H414" s="33"/>
      <c r="I414" s="33" t="s">
        <v>679</v>
      </c>
    </row>
    <row r="415" spans="1:9">
      <c r="A415" s="33" t="s">
        <v>621</v>
      </c>
      <c r="B415" s="33"/>
      <c r="C415" s="33"/>
      <c r="D415" s="33"/>
      <c r="E415" s="33"/>
      <c r="F415" s="33"/>
      <c r="G415" s="33"/>
      <c r="H415" s="33"/>
      <c r="I415" s="33" t="s">
        <v>528</v>
      </c>
    </row>
    <row r="416" spans="1:9">
      <c r="A416" s="33" t="s">
        <v>406</v>
      </c>
      <c r="B416" s="33"/>
      <c r="C416" s="33"/>
      <c r="D416" s="33"/>
      <c r="E416" s="33"/>
      <c r="F416" s="33"/>
      <c r="G416" s="33"/>
      <c r="H416" s="33"/>
      <c r="I416" s="33" t="s">
        <v>421</v>
      </c>
    </row>
    <row r="417" spans="1:9">
      <c r="A417" s="33" t="s">
        <v>622</v>
      </c>
      <c r="B417" s="33"/>
      <c r="C417" s="33"/>
      <c r="D417" s="33"/>
      <c r="E417" s="33"/>
      <c r="F417" s="33"/>
      <c r="G417" s="33"/>
      <c r="H417" s="33"/>
      <c r="I417" s="33" t="s">
        <v>425</v>
      </c>
    </row>
    <row r="418" spans="1:9">
      <c r="A418" s="33" t="s">
        <v>623</v>
      </c>
      <c r="B418" s="33"/>
      <c r="C418" s="33"/>
      <c r="D418" s="33"/>
      <c r="E418" s="33"/>
      <c r="F418" s="33"/>
      <c r="G418" s="33"/>
      <c r="H418" s="33"/>
      <c r="I418" s="33" t="s">
        <v>449</v>
      </c>
    </row>
    <row r="419" spans="1:9">
      <c r="A419" s="33" t="s">
        <v>489</v>
      </c>
      <c r="B419" s="33"/>
      <c r="C419" s="33"/>
      <c r="D419" s="33"/>
      <c r="E419" s="33"/>
      <c r="F419" s="33"/>
      <c r="G419" s="33"/>
      <c r="H419" s="33"/>
      <c r="I419" s="33" t="s">
        <v>452</v>
      </c>
    </row>
    <row r="420" spans="1:9">
      <c r="A420" s="33" t="s">
        <v>491</v>
      </c>
      <c r="B420" s="33"/>
      <c r="C420" s="33"/>
      <c r="D420" s="33"/>
      <c r="E420" s="33"/>
      <c r="F420" s="33"/>
      <c r="G420" s="33"/>
      <c r="H420" s="33"/>
      <c r="I420" s="33" t="s">
        <v>680</v>
      </c>
    </row>
    <row r="421" spans="1:9">
      <c r="A421" s="33" t="s">
        <v>312</v>
      </c>
      <c r="B421" s="33"/>
      <c r="C421" s="33"/>
      <c r="D421" s="33"/>
      <c r="E421" s="33"/>
      <c r="F421" s="33"/>
      <c r="G421" s="33"/>
      <c r="H421" s="33"/>
      <c r="I421" s="33" t="s">
        <v>681</v>
      </c>
    </row>
    <row r="422" spans="1:9">
      <c r="A422" s="33" t="s">
        <v>494</v>
      </c>
      <c r="B422" s="33"/>
      <c r="C422" s="33"/>
      <c r="D422" s="33"/>
      <c r="E422" s="33"/>
      <c r="F422" s="33"/>
      <c r="G422" s="33"/>
      <c r="H422" s="33"/>
      <c r="I422" s="33" t="s">
        <v>682</v>
      </c>
    </row>
    <row r="423" spans="1:9">
      <c r="A423" s="33" t="s">
        <v>496</v>
      </c>
      <c r="B423" s="33"/>
      <c r="C423" s="33"/>
      <c r="D423" s="33"/>
      <c r="E423" s="33"/>
      <c r="F423" s="33"/>
      <c r="G423" s="33"/>
      <c r="H423" s="33"/>
      <c r="I423" s="33" t="s">
        <v>429</v>
      </c>
    </row>
    <row r="424" spans="1:9">
      <c r="A424" s="33" t="s">
        <v>498</v>
      </c>
      <c r="B424" s="33"/>
      <c r="C424" s="33"/>
      <c r="D424" s="33"/>
      <c r="E424" s="33"/>
      <c r="F424" s="33"/>
      <c r="G424" s="33"/>
      <c r="H424" s="33"/>
      <c r="I424" s="33" t="s">
        <v>683</v>
      </c>
    </row>
    <row r="425" spans="1:9">
      <c r="A425" s="33" t="s">
        <v>409</v>
      </c>
      <c r="B425" s="33"/>
      <c r="C425" s="33"/>
      <c r="D425" s="33"/>
      <c r="E425" s="33"/>
      <c r="F425" s="33"/>
      <c r="G425" s="33"/>
      <c r="H425" s="33"/>
      <c r="I425" s="33" t="s">
        <v>684</v>
      </c>
    </row>
    <row r="426" spans="1:9">
      <c r="A426" s="33" t="s">
        <v>500</v>
      </c>
      <c r="B426" s="33"/>
      <c r="C426" s="33"/>
      <c r="D426" s="33"/>
      <c r="E426" s="33"/>
      <c r="F426" s="33"/>
      <c r="G426" s="33"/>
      <c r="H426" s="33"/>
      <c r="I426" s="33" t="s">
        <v>338</v>
      </c>
    </row>
    <row r="427" spans="1:9">
      <c r="A427" s="33" t="s">
        <v>624</v>
      </c>
      <c r="B427" s="33"/>
      <c r="C427" s="33"/>
      <c r="D427" s="33"/>
      <c r="E427" s="33"/>
      <c r="F427" s="33"/>
      <c r="G427" s="33"/>
      <c r="H427" s="33"/>
      <c r="I427" s="33" t="s">
        <v>685</v>
      </c>
    </row>
    <row r="428" spans="1:9">
      <c r="A428" s="33" t="s">
        <v>625</v>
      </c>
      <c r="B428" s="33"/>
      <c r="C428" s="33"/>
      <c r="D428" s="33"/>
      <c r="E428" s="33"/>
      <c r="F428" s="33"/>
      <c r="G428" s="33"/>
      <c r="H428" s="33"/>
      <c r="I428" s="33" t="s">
        <v>343</v>
      </c>
    </row>
    <row r="429" spans="1:9">
      <c r="A429" s="33" t="s">
        <v>626</v>
      </c>
      <c r="B429" s="33"/>
      <c r="C429" s="33"/>
      <c r="D429" s="33"/>
      <c r="E429" s="33"/>
      <c r="F429" s="33"/>
      <c r="G429" s="33"/>
      <c r="H429" s="33"/>
      <c r="I429" s="33" t="s">
        <v>686</v>
      </c>
    </row>
    <row r="430" spans="1:9">
      <c r="A430" s="33" t="s">
        <v>315</v>
      </c>
      <c r="B430" s="33"/>
      <c r="C430" s="33"/>
      <c r="D430" s="33"/>
      <c r="E430" s="33"/>
      <c r="F430" s="33"/>
      <c r="G430" s="33"/>
      <c r="H430" s="33"/>
      <c r="I430" s="33" t="s">
        <v>687</v>
      </c>
    </row>
    <row r="431" spans="1:9">
      <c r="A431" s="33" t="s">
        <v>627</v>
      </c>
      <c r="B431" s="33"/>
      <c r="C431" s="33"/>
      <c r="D431" s="33"/>
      <c r="E431" s="33"/>
      <c r="F431" s="33"/>
      <c r="G431" s="33"/>
      <c r="H431" s="33"/>
      <c r="I431" s="33" t="s">
        <v>688</v>
      </c>
    </row>
    <row r="432" spans="1:9">
      <c r="A432" s="33" t="s">
        <v>628</v>
      </c>
      <c r="B432" s="33"/>
      <c r="C432" s="33"/>
      <c r="D432" s="33"/>
      <c r="E432" s="33"/>
      <c r="F432" s="33"/>
      <c r="G432" s="33"/>
      <c r="H432" s="33"/>
      <c r="I432" s="33" t="s">
        <v>689</v>
      </c>
    </row>
    <row r="433" spans="1:9">
      <c r="A433" s="33" t="s">
        <v>413</v>
      </c>
      <c r="B433" s="33"/>
      <c r="C433" s="33"/>
      <c r="D433" s="33"/>
      <c r="E433" s="33"/>
      <c r="F433" s="33"/>
      <c r="G433" s="33"/>
      <c r="H433" s="33"/>
      <c r="I433" s="33" t="s">
        <v>690</v>
      </c>
    </row>
    <row r="434" spans="1:9">
      <c r="A434" s="33" t="s">
        <v>503</v>
      </c>
      <c r="B434" s="33"/>
      <c r="C434" s="33"/>
      <c r="D434" s="33"/>
      <c r="E434" s="33"/>
      <c r="F434" s="33"/>
      <c r="G434" s="33"/>
      <c r="H434" s="33"/>
      <c r="I434" s="33" t="s">
        <v>348</v>
      </c>
    </row>
    <row r="435" spans="1:9">
      <c r="A435" s="33" t="s">
        <v>629</v>
      </c>
      <c r="B435" s="33"/>
      <c r="C435" s="33"/>
      <c r="D435" s="33"/>
      <c r="E435" s="33"/>
      <c r="F435" s="33"/>
      <c r="G435" s="33"/>
      <c r="H435" s="33"/>
      <c r="I435" s="33" t="s">
        <v>353</v>
      </c>
    </row>
    <row r="436" spans="1:9">
      <c r="A436" s="33" t="s">
        <v>630</v>
      </c>
      <c r="B436" s="33"/>
      <c r="C436" s="33"/>
      <c r="D436" s="33"/>
      <c r="E436" s="33"/>
      <c r="F436" s="33"/>
      <c r="G436" s="33"/>
      <c r="H436" s="33"/>
      <c r="I436" s="33" t="s">
        <v>691</v>
      </c>
    </row>
    <row r="437" spans="1:9">
      <c r="A437" s="33" t="s">
        <v>631</v>
      </c>
      <c r="B437" s="33"/>
      <c r="C437" s="33"/>
      <c r="D437" s="33"/>
      <c r="E437" s="33"/>
      <c r="F437" s="33"/>
      <c r="G437" s="33"/>
      <c r="H437" s="33"/>
      <c r="I437" s="33"/>
    </row>
    <row r="438" spans="1:9">
      <c r="A438" s="33" t="s">
        <v>632</v>
      </c>
      <c r="B438" s="33"/>
      <c r="C438" s="33"/>
      <c r="D438" s="33"/>
      <c r="E438" s="33"/>
      <c r="F438" s="33"/>
      <c r="G438" s="33"/>
      <c r="H438" s="33"/>
      <c r="I438" s="33"/>
    </row>
    <row r="439" spans="1:9">
      <c r="A439" s="33" t="s">
        <v>633</v>
      </c>
      <c r="B439" s="33"/>
      <c r="C439" s="33"/>
      <c r="D439" s="33"/>
      <c r="E439" s="33"/>
      <c r="F439" s="33"/>
      <c r="G439" s="33"/>
      <c r="H439" s="33"/>
      <c r="I439" s="33"/>
    </row>
    <row r="440" spans="1:9">
      <c r="A440" s="33" t="s">
        <v>634</v>
      </c>
      <c r="B440" s="33"/>
      <c r="C440" s="33"/>
      <c r="D440" s="33"/>
      <c r="E440" s="33"/>
      <c r="F440" s="33"/>
      <c r="G440" s="33"/>
      <c r="H440" s="33"/>
      <c r="I440" s="33"/>
    </row>
    <row r="441" spans="1:9">
      <c r="A441" s="33" t="s">
        <v>635</v>
      </c>
      <c r="B441" s="33"/>
      <c r="C441" s="33"/>
      <c r="D441" s="33"/>
      <c r="E441" s="33"/>
      <c r="F441" s="33"/>
      <c r="G441" s="33"/>
      <c r="H441" s="33"/>
      <c r="I441" s="33"/>
    </row>
    <row r="442" spans="1:9">
      <c r="A442" s="33" t="s">
        <v>504</v>
      </c>
      <c r="B442" s="33"/>
      <c r="C442" s="33"/>
      <c r="D442" s="33"/>
      <c r="E442" s="33"/>
      <c r="F442" s="33"/>
      <c r="G442" s="33"/>
      <c r="H442" s="33"/>
      <c r="I442" s="33"/>
    </row>
    <row r="443" spans="1:9">
      <c r="A443" s="33" t="s">
        <v>318</v>
      </c>
      <c r="B443" s="33"/>
      <c r="C443" s="33"/>
      <c r="D443" s="33"/>
      <c r="E443" s="33"/>
      <c r="F443" s="33"/>
      <c r="G443" s="33"/>
      <c r="H443" s="33"/>
      <c r="I443" s="33"/>
    </row>
    <row r="444" spans="1:9">
      <c r="A444" s="33" t="s">
        <v>636</v>
      </c>
      <c r="B444" s="33"/>
      <c r="C444" s="33"/>
      <c r="D444" s="33"/>
      <c r="E444" s="33"/>
      <c r="F444" s="33"/>
      <c r="G444" s="33"/>
      <c r="H444" s="33"/>
      <c r="I444" s="33"/>
    </row>
    <row r="445" spans="1:9">
      <c r="A445" s="33" t="s">
        <v>637</v>
      </c>
      <c r="B445" s="33"/>
      <c r="C445" s="33"/>
      <c r="D445" s="33"/>
      <c r="E445" s="33"/>
      <c r="F445" s="33"/>
      <c r="G445" s="33"/>
      <c r="H445" s="33"/>
      <c r="I445" s="33"/>
    </row>
    <row r="446" spans="1:9">
      <c r="A446" s="33" t="s">
        <v>322</v>
      </c>
      <c r="B446" s="33"/>
      <c r="C446" s="33"/>
      <c r="D446" s="33"/>
      <c r="E446" s="33"/>
      <c r="F446" s="33"/>
      <c r="G446" s="33"/>
      <c r="H446" s="33"/>
      <c r="I446" s="33"/>
    </row>
    <row r="447" spans="1:9">
      <c r="A447" s="33" t="s">
        <v>207</v>
      </c>
      <c r="B447" s="33"/>
      <c r="C447" s="33"/>
      <c r="D447" s="33"/>
      <c r="E447" s="33"/>
      <c r="F447" s="33"/>
      <c r="G447" s="33"/>
      <c r="H447" s="33"/>
      <c r="I447" s="33"/>
    </row>
    <row r="448" spans="1:9">
      <c r="A448" s="33" t="s">
        <v>380</v>
      </c>
      <c r="B448" s="33"/>
      <c r="C448" s="33"/>
      <c r="D448" s="33"/>
      <c r="E448" s="33"/>
      <c r="F448" s="33"/>
      <c r="G448" s="33"/>
      <c r="H448" s="33"/>
      <c r="I448" s="33"/>
    </row>
    <row r="449" spans="1:9">
      <c r="A449" s="33" t="s">
        <v>638</v>
      </c>
      <c r="B449" s="33"/>
      <c r="C449" s="33"/>
      <c r="D449" s="33"/>
      <c r="E449" s="33"/>
      <c r="F449" s="33"/>
      <c r="G449" s="33"/>
      <c r="H449" s="33"/>
      <c r="I449" s="33"/>
    </row>
    <row r="450" spans="1:9">
      <c r="A450" s="33" t="s">
        <v>384</v>
      </c>
      <c r="B450" s="33"/>
      <c r="C450" s="33"/>
      <c r="D450" s="33"/>
      <c r="E450" s="33"/>
      <c r="F450" s="33"/>
      <c r="G450" s="33"/>
      <c r="H450" s="33"/>
      <c r="I450" s="33"/>
    </row>
    <row r="451" spans="1:9">
      <c r="A451" s="33" t="s">
        <v>639</v>
      </c>
      <c r="B451" s="33"/>
      <c r="C451" s="33"/>
      <c r="D451" s="33"/>
      <c r="E451" s="33"/>
      <c r="F451" s="33"/>
      <c r="G451" s="33"/>
      <c r="H451" s="33"/>
      <c r="I451" s="33"/>
    </row>
    <row r="452" spans="1:9">
      <c r="A452" s="33" t="s">
        <v>640</v>
      </c>
      <c r="B452" s="33"/>
      <c r="C452" s="33"/>
      <c r="D452" s="33"/>
      <c r="E452" s="33"/>
      <c r="F452" s="33"/>
      <c r="G452" s="33"/>
      <c r="H452" s="33"/>
      <c r="I452" s="33"/>
    </row>
    <row r="453" spans="1:9">
      <c r="A453" s="33" t="s">
        <v>326</v>
      </c>
      <c r="B453" s="33"/>
      <c r="C453" s="33"/>
      <c r="D453" s="33"/>
      <c r="E453" s="33"/>
      <c r="F453" s="33"/>
      <c r="G453" s="33"/>
      <c r="H453" s="33"/>
      <c r="I453" s="33"/>
    </row>
    <row r="454" spans="1:9">
      <c r="A454" s="33" t="s">
        <v>641</v>
      </c>
      <c r="B454" s="33"/>
      <c r="C454" s="33"/>
      <c r="D454" s="33"/>
      <c r="E454" s="33"/>
      <c r="F454" s="33"/>
      <c r="G454" s="33"/>
      <c r="H454" s="33"/>
      <c r="I454" s="33"/>
    </row>
    <row r="455" spans="1:9">
      <c r="A455" s="33" t="s">
        <v>642</v>
      </c>
      <c r="B455" s="33"/>
      <c r="C455" s="33"/>
      <c r="D455" s="33"/>
      <c r="E455" s="33"/>
      <c r="F455" s="33"/>
      <c r="G455" s="33"/>
      <c r="H455" s="33"/>
      <c r="I455" s="33"/>
    </row>
    <row r="456" spans="1:9">
      <c r="A456" s="33" t="s">
        <v>643</v>
      </c>
      <c r="B456" s="33"/>
      <c r="C456" s="33"/>
      <c r="D456" s="33"/>
      <c r="E456" s="33"/>
      <c r="F456" s="33"/>
      <c r="G456" s="33"/>
      <c r="H456" s="33"/>
      <c r="I456" s="33"/>
    </row>
    <row r="457" spans="1:9">
      <c r="A457" s="33" t="s">
        <v>644</v>
      </c>
      <c r="B457" s="33"/>
      <c r="C457" s="33"/>
      <c r="D457" s="33"/>
      <c r="E457" s="33"/>
      <c r="F457" s="33"/>
      <c r="G457" s="33"/>
      <c r="H457" s="33"/>
      <c r="I457" s="33"/>
    </row>
    <row r="458" spans="1:9">
      <c r="A458" s="33" t="s">
        <v>645</v>
      </c>
      <c r="B458" s="33"/>
      <c r="C458" s="33"/>
      <c r="D458" s="33"/>
      <c r="E458" s="33"/>
      <c r="F458" s="33"/>
      <c r="G458" s="33"/>
      <c r="H458" s="33"/>
      <c r="I458" s="33"/>
    </row>
    <row r="459" spans="1:9">
      <c r="A459" s="33" t="s">
        <v>646</v>
      </c>
      <c r="B459" s="33"/>
      <c r="C459" s="33"/>
      <c r="D459" s="33"/>
      <c r="E459" s="33"/>
      <c r="F459" s="33"/>
      <c r="G459" s="33"/>
      <c r="H459" s="33"/>
      <c r="I459" s="33"/>
    </row>
    <row r="460" spans="1:9">
      <c r="A460" s="33" t="s">
        <v>647</v>
      </c>
      <c r="B460" s="33"/>
      <c r="C460" s="33"/>
      <c r="D460" s="33"/>
      <c r="E460" s="33"/>
      <c r="F460" s="33"/>
      <c r="G460" s="33"/>
      <c r="H460" s="33"/>
      <c r="I460" s="33"/>
    </row>
    <row r="461" spans="1:9">
      <c r="A461" s="33" t="s">
        <v>417</v>
      </c>
      <c r="B461" s="33"/>
      <c r="C461" s="33"/>
      <c r="D461" s="33"/>
      <c r="E461" s="33"/>
      <c r="F461" s="33"/>
      <c r="G461" s="33"/>
      <c r="H461" s="33"/>
      <c r="I461" s="33"/>
    </row>
    <row r="462" spans="1:9">
      <c r="A462" s="33" t="s">
        <v>648</v>
      </c>
      <c r="B462" s="33"/>
      <c r="C462" s="33"/>
      <c r="D462" s="33"/>
      <c r="E462" s="33"/>
      <c r="F462" s="33"/>
      <c r="G462" s="33"/>
      <c r="H462" s="33"/>
      <c r="I462" s="33"/>
    </row>
    <row r="463" spans="1:9">
      <c r="A463" s="33" t="s">
        <v>508</v>
      </c>
      <c r="B463" s="33"/>
      <c r="C463" s="33"/>
      <c r="D463" s="33"/>
      <c r="E463" s="33"/>
      <c r="F463" s="33"/>
      <c r="G463" s="33"/>
      <c r="H463" s="33"/>
      <c r="I463" s="33"/>
    </row>
    <row r="464" spans="1:9">
      <c r="A464" s="33" t="s">
        <v>649</v>
      </c>
      <c r="B464" s="33"/>
      <c r="C464" s="33"/>
      <c r="D464" s="33"/>
      <c r="E464" s="33"/>
      <c r="F464" s="33"/>
      <c r="G464" s="33"/>
      <c r="H464" s="33"/>
      <c r="I464" s="33"/>
    </row>
    <row r="465" spans="1:9">
      <c r="A465" s="33" t="s">
        <v>509</v>
      </c>
      <c r="B465" s="33"/>
      <c r="C465" s="33"/>
      <c r="D465" s="33"/>
      <c r="E465" s="33"/>
      <c r="F465" s="33"/>
      <c r="G465" s="33"/>
      <c r="H465" s="33"/>
      <c r="I465" s="33"/>
    </row>
    <row r="466" spans="1:9">
      <c r="A466" s="33" t="s">
        <v>650</v>
      </c>
      <c r="B466" s="33"/>
      <c r="C466" s="33"/>
      <c r="D466" s="33"/>
      <c r="E466" s="33"/>
      <c r="F466" s="33"/>
      <c r="G466" s="33"/>
      <c r="H466" s="33"/>
      <c r="I466" s="33"/>
    </row>
    <row r="467" spans="1:9">
      <c r="A467" s="33" t="s">
        <v>651</v>
      </c>
      <c r="B467" s="33"/>
      <c r="C467" s="33"/>
      <c r="D467" s="33"/>
      <c r="E467" s="33"/>
      <c r="F467" s="33"/>
      <c r="G467" s="33"/>
      <c r="H467" s="33"/>
      <c r="I467" s="33"/>
    </row>
    <row r="468" spans="1:9">
      <c r="A468" s="33" t="s">
        <v>328</v>
      </c>
      <c r="B468" s="33"/>
      <c r="C468" s="33"/>
      <c r="D468" s="33"/>
      <c r="E468" s="33"/>
      <c r="F468" s="33"/>
      <c r="G468" s="33"/>
      <c r="H468" s="33"/>
      <c r="I468" s="33"/>
    </row>
    <row r="469" spans="1:9">
      <c r="A469" s="33" t="s">
        <v>423</v>
      </c>
      <c r="B469" s="33"/>
      <c r="C469" s="33"/>
      <c r="D469" s="33"/>
      <c r="E469" s="33"/>
      <c r="F469" s="33"/>
      <c r="G469" s="33"/>
      <c r="H469" s="33"/>
      <c r="I469" s="33"/>
    </row>
    <row r="470" spans="1:9">
      <c r="A470" s="33" t="s">
        <v>388</v>
      </c>
      <c r="B470" s="33"/>
      <c r="C470" s="33"/>
      <c r="D470" s="33"/>
      <c r="E470" s="33"/>
      <c r="F470" s="33"/>
      <c r="G470" s="33"/>
      <c r="H470" s="33"/>
      <c r="I470" s="33"/>
    </row>
    <row r="471" spans="1:9">
      <c r="A471" s="33" t="s">
        <v>427</v>
      </c>
      <c r="B471" s="33"/>
      <c r="C471" s="33"/>
      <c r="D471" s="33"/>
      <c r="E471" s="33"/>
      <c r="F471" s="33"/>
      <c r="G471" s="33"/>
      <c r="H471" s="33"/>
      <c r="I471" s="33"/>
    </row>
    <row r="472" spans="1:9">
      <c r="A472" s="33" t="s">
        <v>431</v>
      </c>
      <c r="B472" s="33"/>
      <c r="C472" s="33"/>
      <c r="D472" s="33"/>
      <c r="E472" s="33"/>
      <c r="F472" s="33"/>
      <c r="G472" s="33"/>
      <c r="H472" s="33"/>
      <c r="I472" s="33"/>
    </row>
    <row r="473" spans="1:9">
      <c r="A473" s="33" t="s">
        <v>331</v>
      </c>
      <c r="B473" s="33"/>
      <c r="C473" s="33"/>
      <c r="D473" s="33"/>
      <c r="E473" s="33"/>
      <c r="F473" s="33"/>
      <c r="G473" s="33"/>
      <c r="H473" s="33"/>
      <c r="I473" s="33"/>
    </row>
    <row r="474" spans="1:9">
      <c r="A474" s="33" t="s">
        <v>652</v>
      </c>
      <c r="B474" s="33"/>
      <c r="C474" s="33"/>
      <c r="D474" s="33"/>
      <c r="E474" s="33"/>
      <c r="F474" s="33"/>
      <c r="G474" s="33"/>
      <c r="H474" s="33"/>
      <c r="I474" s="33"/>
    </row>
    <row r="475" spans="1:9">
      <c r="A475" s="33" t="s">
        <v>512</v>
      </c>
      <c r="B475" s="33"/>
      <c r="C475" s="33"/>
      <c r="D475" s="33"/>
      <c r="E475" s="33"/>
      <c r="F475" s="33"/>
      <c r="G475" s="33"/>
      <c r="H475" s="33"/>
      <c r="I475" s="33"/>
    </row>
    <row r="476" spans="1:9">
      <c r="A476" s="33" t="s">
        <v>334</v>
      </c>
      <c r="B476" s="33"/>
      <c r="C476" s="33"/>
      <c r="D476" s="33"/>
      <c r="E476" s="33"/>
      <c r="F476" s="33"/>
      <c r="G476" s="33"/>
      <c r="H476" s="33"/>
      <c r="I476" s="33"/>
    </row>
    <row r="477" spans="1:9">
      <c r="A477" s="33" t="s">
        <v>653</v>
      </c>
      <c r="B477" s="33"/>
      <c r="C477" s="33"/>
      <c r="D477" s="33"/>
      <c r="E477" s="33"/>
      <c r="F477" s="33"/>
      <c r="G477" s="33"/>
      <c r="H477" s="33"/>
      <c r="I477" s="33"/>
    </row>
    <row r="478" spans="1:9">
      <c r="A478" s="33" t="s">
        <v>514</v>
      </c>
      <c r="B478" s="33"/>
      <c r="C478" s="33"/>
      <c r="D478" s="33"/>
      <c r="E478" s="33"/>
      <c r="F478" s="33"/>
      <c r="G478" s="33"/>
      <c r="H478" s="33"/>
      <c r="I478" s="33"/>
    </row>
    <row r="479" spans="1:9">
      <c r="A479" s="33" t="s">
        <v>391</v>
      </c>
      <c r="B479" s="33"/>
      <c r="C479" s="33"/>
      <c r="D479" s="33"/>
      <c r="E479" s="33"/>
      <c r="F479" s="33"/>
      <c r="G479" s="33"/>
      <c r="H479" s="33"/>
      <c r="I479" s="33"/>
    </row>
    <row r="480" spans="1:9">
      <c r="A480" s="33" t="s">
        <v>517</v>
      </c>
      <c r="B480" s="33"/>
      <c r="C480" s="33"/>
      <c r="D480" s="33"/>
      <c r="E480" s="33"/>
      <c r="F480" s="33"/>
      <c r="G480" s="33"/>
      <c r="H480" s="33"/>
      <c r="I480" s="33"/>
    </row>
    <row r="481" spans="1:9">
      <c r="A481" s="33" t="s">
        <v>654</v>
      </c>
      <c r="B481" s="33"/>
      <c r="C481" s="33"/>
      <c r="D481" s="33"/>
      <c r="E481" s="33"/>
      <c r="F481" s="33"/>
      <c r="G481" s="33"/>
      <c r="H481" s="33"/>
      <c r="I481" s="33"/>
    </row>
    <row r="482" spans="1:9">
      <c r="A482" s="33" t="s">
        <v>655</v>
      </c>
      <c r="B482" s="33"/>
      <c r="C482" s="33"/>
      <c r="D482" s="33"/>
      <c r="E482" s="33"/>
      <c r="F482" s="33"/>
      <c r="G482" s="33"/>
      <c r="H482" s="33"/>
      <c r="I482" s="33"/>
    </row>
    <row r="483" spans="1:9">
      <c r="A483" s="33" t="s">
        <v>394</v>
      </c>
      <c r="B483" s="33"/>
      <c r="C483" s="33"/>
      <c r="D483" s="33"/>
      <c r="E483" s="33"/>
      <c r="F483" s="33"/>
      <c r="G483" s="33"/>
      <c r="H483" s="33"/>
      <c r="I483" s="33"/>
    </row>
    <row r="484" spans="1:9">
      <c r="A484" s="33" t="s">
        <v>398</v>
      </c>
      <c r="B484" s="33"/>
      <c r="C484" s="33"/>
      <c r="D484" s="33"/>
      <c r="E484" s="33"/>
      <c r="F484" s="33"/>
      <c r="G484" s="33"/>
      <c r="H484" s="33"/>
      <c r="I484" s="33"/>
    </row>
    <row r="485" spans="1:9">
      <c r="A485" s="33" t="s">
        <v>656</v>
      </c>
      <c r="B485" s="33"/>
      <c r="C485" s="33"/>
      <c r="D485" s="33"/>
      <c r="E485" s="33"/>
      <c r="F485" s="33"/>
      <c r="G485" s="33"/>
      <c r="H485" s="33"/>
      <c r="I485" s="33"/>
    </row>
    <row r="486" spans="1:9">
      <c r="A486" s="33" t="s">
        <v>657</v>
      </c>
      <c r="B486" s="33"/>
      <c r="C486" s="33"/>
      <c r="D486" s="33"/>
      <c r="E486" s="33"/>
      <c r="F486" s="33"/>
      <c r="G486" s="33"/>
      <c r="H486" s="33"/>
      <c r="I486" s="33"/>
    </row>
    <row r="487" spans="1:9">
      <c r="A487" s="33" t="s">
        <v>658</v>
      </c>
      <c r="B487" s="33"/>
      <c r="C487" s="33"/>
      <c r="D487" s="33"/>
      <c r="E487" s="33"/>
      <c r="F487" s="33"/>
      <c r="G487" s="33"/>
      <c r="H487" s="33"/>
      <c r="I487" s="33"/>
    </row>
    <row r="488" spans="1:9">
      <c r="A488" s="33" t="s">
        <v>659</v>
      </c>
      <c r="B488" s="33"/>
      <c r="C488" s="33"/>
      <c r="D488" s="33"/>
      <c r="E488" s="33"/>
      <c r="F488" s="33"/>
      <c r="G488" s="33"/>
      <c r="H488" s="33"/>
      <c r="I488" s="33"/>
    </row>
    <row r="489" spans="1:9">
      <c r="A489" s="33" t="s">
        <v>436</v>
      </c>
      <c r="B489" s="33"/>
      <c r="C489" s="33"/>
      <c r="D489" s="33"/>
      <c r="E489" s="33"/>
      <c r="F489" s="33"/>
      <c r="G489" s="33"/>
      <c r="H489" s="33"/>
      <c r="I489" s="33"/>
    </row>
    <row r="490" spans="1:9">
      <c r="A490" s="33" t="s">
        <v>438</v>
      </c>
      <c r="B490" s="33"/>
      <c r="C490" s="33"/>
      <c r="D490" s="33"/>
      <c r="E490" s="33"/>
      <c r="F490" s="33"/>
      <c r="G490" s="33"/>
      <c r="H490" s="33"/>
      <c r="I490" s="33"/>
    </row>
    <row r="491" spans="1:9">
      <c r="A491" s="33" t="s">
        <v>520</v>
      </c>
      <c r="B491" s="33"/>
      <c r="C491" s="33"/>
      <c r="D491" s="33"/>
      <c r="E491" s="33"/>
      <c r="F491" s="33"/>
      <c r="G491" s="33"/>
      <c r="H491" s="33"/>
      <c r="I491" s="33"/>
    </row>
    <row r="492" spans="1:9">
      <c r="A492" s="33" t="s">
        <v>521</v>
      </c>
      <c r="B492" s="33"/>
      <c r="C492" s="33"/>
      <c r="D492" s="33"/>
      <c r="E492" s="33"/>
      <c r="F492" s="33"/>
      <c r="G492" s="33"/>
      <c r="H492" s="33"/>
      <c r="I492" s="33"/>
    </row>
    <row r="493" spans="1:9">
      <c r="A493" s="33" t="s">
        <v>660</v>
      </c>
      <c r="B493" s="33"/>
      <c r="C493" s="33"/>
      <c r="D493" s="33"/>
      <c r="E493" s="33"/>
      <c r="F493" s="33"/>
      <c r="G493" s="33"/>
      <c r="H493" s="33"/>
      <c r="I493" s="33"/>
    </row>
    <row r="494" spans="1:9">
      <c r="A494" s="33" t="s">
        <v>661</v>
      </c>
      <c r="B494" s="33"/>
      <c r="C494" s="33"/>
      <c r="D494" s="33"/>
      <c r="E494" s="33"/>
      <c r="F494" s="33"/>
      <c r="G494" s="33"/>
      <c r="H494" s="33"/>
      <c r="I494" s="33"/>
    </row>
    <row r="495" spans="1:9">
      <c r="A495" s="33" t="s">
        <v>662</v>
      </c>
      <c r="B495" s="33"/>
      <c r="C495" s="33"/>
      <c r="D495" s="33"/>
      <c r="E495" s="33"/>
      <c r="F495" s="33"/>
      <c r="G495" s="33"/>
      <c r="H495" s="33"/>
      <c r="I495" s="33"/>
    </row>
    <row r="496" spans="1:9">
      <c r="A496" s="33" t="s">
        <v>663</v>
      </c>
      <c r="B496" s="33"/>
      <c r="C496" s="33"/>
      <c r="D496" s="33"/>
      <c r="E496" s="33"/>
      <c r="F496" s="33"/>
      <c r="G496" s="33"/>
      <c r="H496" s="33"/>
      <c r="I496" s="33"/>
    </row>
    <row r="497" spans="1:9">
      <c r="A497" s="33" t="s">
        <v>400</v>
      </c>
      <c r="B497" s="33"/>
      <c r="C497" s="33"/>
      <c r="D497" s="33"/>
      <c r="E497" s="33"/>
      <c r="F497" s="33"/>
      <c r="G497" s="33"/>
      <c r="H497" s="33"/>
      <c r="I497" s="33"/>
    </row>
    <row r="498" spans="1:9">
      <c r="A498" s="33" t="s">
        <v>664</v>
      </c>
      <c r="B498" s="33"/>
      <c r="C498" s="33"/>
      <c r="D498" s="33"/>
      <c r="E498" s="33"/>
      <c r="F498" s="33"/>
      <c r="G498" s="33"/>
      <c r="H498" s="33"/>
      <c r="I498" s="33"/>
    </row>
    <row r="499" spans="1:9">
      <c r="A499" s="33" t="s">
        <v>211</v>
      </c>
      <c r="B499" s="33"/>
      <c r="C499" s="33"/>
      <c r="D499" s="33"/>
      <c r="E499" s="33"/>
      <c r="F499" s="33"/>
      <c r="G499" s="33"/>
      <c r="H499" s="33"/>
      <c r="I499" s="33"/>
    </row>
    <row r="500" spans="1:9">
      <c r="A500" s="33" t="s">
        <v>665</v>
      </c>
      <c r="B500" s="33"/>
      <c r="C500" s="33"/>
      <c r="D500" s="33"/>
      <c r="E500" s="33"/>
      <c r="F500" s="33"/>
      <c r="G500" s="33"/>
      <c r="H500" s="33"/>
      <c r="I500" s="33"/>
    </row>
    <row r="501" spans="1:9">
      <c r="A501" s="33" t="s">
        <v>666</v>
      </c>
      <c r="B501" s="33"/>
      <c r="C501" s="33"/>
      <c r="D501" s="33"/>
      <c r="E501" s="33"/>
      <c r="F501" s="33"/>
      <c r="G501" s="33"/>
      <c r="H501" s="33"/>
      <c r="I501" s="33"/>
    </row>
    <row r="502" spans="1:9">
      <c r="A502" s="33" t="s">
        <v>667</v>
      </c>
      <c r="B502" s="33"/>
      <c r="C502" s="33"/>
      <c r="D502" s="33"/>
      <c r="E502" s="33"/>
      <c r="F502" s="33"/>
      <c r="G502" s="33"/>
      <c r="H502" s="33"/>
      <c r="I502" s="33"/>
    </row>
    <row r="503" spans="1:9">
      <c r="A503" s="33" t="s">
        <v>523</v>
      </c>
      <c r="B503" s="33"/>
      <c r="C503" s="33"/>
      <c r="D503" s="33"/>
      <c r="E503" s="33"/>
      <c r="F503" s="33"/>
      <c r="G503" s="33"/>
      <c r="H503" s="33"/>
      <c r="I503" s="33"/>
    </row>
    <row r="504" spans="1:9">
      <c r="A504" s="33" t="s">
        <v>216</v>
      </c>
      <c r="B504" s="33"/>
      <c r="C504" s="33"/>
      <c r="D504" s="33"/>
      <c r="E504" s="33"/>
      <c r="F504" s="33"/>
      <c r="G504" s="33"/>
      <c r="H504" s="33"/>
      <c r="I504" s="33"/>
    </row>
    <row r="505" spans="1:9">
      <c r="A505" s="33" t="s">
        <v>403</v>
      </c>
      <c r="B505" s="33"/>
      <c r="C505" s="33"/>
      <c r="D505" s="33"/>
      <c r="E505" s="33"/>
      <c r="F505" s="33"/>
      <c r="G505" s="33"/>
      <c r="H505" s="33"/>
      <c r="I505" s="33"/>
    </row>
    <row r="506" spans="1:9">
      <c r="A506" s="33" t="s">
        <v>668</v>
      </c>
      <c r="B506" s="33"/>
      <c r="C506" s="33"/>
      <c r="D506" s="33"/>
      <c r="E506" s="33"/>
      <c r="F506" s="33"/>
      <c r="G506" s="33"/>
      <c r="H506" s="33"/>
      <c r="I506" s="33"/>
    </row>
    <row r="507" spans="1:9">
      <c r="A507" s="33" t="s">
        <v>669</v>
      </c>
      <c r="B507" s="33"/>
      <c r="C507" s="33"/>
      <c r="D507" s="33"/>
      <c r="E507" s="33"/>
      <c r="F507" s="33"/>
      <c r="G507" s="33"/>
      <c r="H507" s="33"/>
      <c r="I507" s="33"/>
    </row>
    <row r="508" spans="1:9">
      <c r="A508" s="33" t="s">
        <v>198</v>
      </c>
      <c r="B508" s="33"/>
      <c r="C508" s="33"/>
      <c r="D508" s="33"/>
      <c r="E508" s="33"/>
      <c r="F508" s="33"/>
      <c r="G508" s="33"/>
      <c r="H508" s="33"/>
      <c r="I508" s="33"/>
    </row>
    <row r="509" spans="1:9">
      <c r="A509" s="33" t="s">
        <v>203</v>
      </c>
      <c r="B509" s="33"/>
      <c r="C509" s="33"/>
      <c r="D509" s="33"/>
      <c r="E509" s="33"/>
      <c r="F509" s="33"/>
      <c r="G509" s="33"/>
      <c r="H509" s="33"/>
      <c r="I509" s="33"/>
    </row>
    <row r="510" spans="1:9">
      <c r="A510" s="33" t="s">
        <v>411</v>
      </c>
      <c r="B510" s="33"/>
      <c r="C510" s="33"/>
      <c r="D510" s="33"/>
      <c r="E510" s="33"/>
      <c r="F510" s="33"/>
      <c r="G510" s="33"/>
      <c r="H510" s="33"/>
      <c r="I510" s="33"/>
    </row>
    <row r="511" spans="1:9">
      <c r="A511" s="33" t="s">
        <v>443</v>
      </c>
      <c r="B511" s="33"/>
      <c r="C511" s="33"/>
      <c r="D511" s="33"/>
      <c r="E511" s="33"/>
      <c r="F511" s="33"/>
      <c r="G511" s="33"/>
      <c r="H511" s="33"/>
      <c r="I511" s="33"/>
    </row>
    <row r="512" spans="1:9">
      <c r="A512" s="33" t="s">
        <v>670</v>
      </c>
      <c r="B512" s="33"/>
      <c r="C512" s="33"/>
      <c r="D512" s="33"/>
      <c r="E512" s="33"/>
      <c r="F512" s="33"/>
      <c r="G512" s="33"/>
      <c r="H512" s="33"/>
      <c r="I512" s="33"/>
    </row>
    <row r="513" spans="1:9">
      <c r="A513" s="33" t="s">
        <v>671</v>
      </c>
      <c r="B513" s="33"/>
      <c r="C513" s="33"/>
      <c r="D513" s="33"/>
      <c r="E513" s="33"/>
      <c r="F513" s="33"/>
      <c r="G513" s="33"/>
      <c r="H513" s="33"/>
      <c r="I513" s="33"/>
    </row>
    <row r="514" spans="1:9">
      <c r="A514" s="33" t="s">
        <v>415</v>
      </c>
      <c r="B514" s="33"/>
      <c r="C514" s="33"/>
      <c r="D514" s="33"/>
      <c r="E514" s="33"/>
      <c r="F514" s="33"/>
      <c r="G514" s="33"/>
      <c r="H514" s="33"/>
      <c r="I514" s="33"/>
    </row>
    <row r="515" spans="1:9">
      <c r="A515" s="33" t="s">
        <v>672</v>
      </c>
      <c r="B515" s="33"/>
      <c r="C515" s="33"/>
      <c r="D515" s="33"/>
      <c r="E515" s="33"/>
      <c r="F515" s="33"/>
      <c r="G515" s="33"/>
      <c r="H515" s="33"/>
      <c r="I515" s="33"/>
    </row>
    <row r="516" spans="1:9">
      <c r="A516" s="33" t="s">
        <v>229</v>
      </c>
      <c r="B516" s="33"/>
      <c r="C516" s="33"/>
      <c r="D516" s="33"/>
      <c r="E516" s="33"/>
      <c r="F516" s="33"/>
      <c r="G516" s="33"/>
      <c r="H516" s="33"/>
      <c r="I516" s="33"/>
    </row>
    <row r="517" spans="1:9">
      <c r="A517" s="33" t="s">
        <v>233</v>
      </c>
      <c r="B517" s="33"/>
      <c r="C517" s="33"/>
      <c r="D517" s="33"/>
      <c r="E517" s="33"/>
      <c r="F517" s="33"/>
      <c r="G517" s="33"/>
      <c r="H517" s="33"/>
      <c r="I517" s="33"/>
    </row>
    <row r="518" spans="1:9">
      <c r="A518" s="33" t="s">
        <v>673</v>
      </c>
      <c r="B518" s="33"/>
      <c r="C518" s="33"/>
      <c r="D518" s="33"/>
      <c r="E518" s="33"/>
      <c r="F518" s="33"/>
      <c r="G518" s="33"/>
      <c r="H518" s="33"/>
      <c r="I518" s="33"/>
    </row>
    <row r="519" spans="1:9">
      <c r="A519" s="33" t="s">
        <v>418</v>
      </c>
      <c r="B519" s="33"/>
      <c r="C519" s="33"/>
      <c r="D519" s="33"/>
      <c r="E519" s="33"/>
      <c r="F519" s="33"/>
      <c r="G519" s="33"/>
      <c r="H519" s="33"/>
      <c r="I519" s="33"/>
    </row>
    <row r="520" spans="1:9">
      <c r="A520" s="33" t="s">
        <v>674</v>
      </c>
      <c r="B520" s="33"/>
      <c r="C520" s="33"/>
      <c r="D520" s="33"/>
      <c r="E520" s="33"/>
      <c r="F520" s="33"/>
      <c r="G520" s="33"/>
      <c r="H520" s="33"/>
      <c r="I520" s="33"/>
    </row>
    <row r="521" spans="1:9">
      <c r="A521" s="33" t="s">
        <v>675</v>
      </c>
      <c r="B521" s="33"/>
      <c r="C521" s="33"/>
      <c r="D521" s="33"/>
      <c r="E521" s="33"/>
      <c r="F521" s="33"/>
      <c r="G521" s="33"/>
      <c r="H521" s="33"/>
      <c r="I521" s="33"/>
    </row>
    <row r="522" spans="1:9">
      <c r="A522" s="33" t="s">
        <v>676</v>
      </c>
      <c r="B522" s="33"/>
      <c r="C522" s="33"/>
      <c r="D522" s="33"/>
      <c r="E522" s="33"/>
      <c r="F522" s="33"/>
      <c r="G522" s="33"/>
      <c r="H522" s="33"/>
      <c r="I522" s="33"/>
    </row>
    <row r="523" spans="1:9">
      <c r="A523" s="33" t="s">
        <v>445</v>
      </c>
      <c r="B523" s="33"/>
      <c r="C523" s="33"/>
      <c r="D523" s="33"/>
      <c r="E523" s="33"/>
      <c r="F523" s="33"/>
      <c r="G523" s="33"/>
      <c r="H523" s="33"/>
      <c r="I523" s="33"/>
    </row>
    <row r="524" spans="1:9">
      <c r="A524" s="33" t="s">
        <v>677</v>
      </c>
      <c r="B524" s="33"/>
      <c r="C524" s="33"/>
      <c r="D524" s="33"/>
      <c r="E524" s="33"/>
      <c r="F524" s="33"/>
      <c r="G524" s="33"/>
      <c r="H524" s="33"/>
      <c r="I524" s="33"/>
    </row>
    <row r="525" spans="1:9">
      <c r="A525" s="33" t="s">
        <v>678</v>
      </c>
      <c r="B525" s="33"/>
      <c r="C525" s="33"/>
      <c r="D525" s="33"/>
      <c r="E525" s="33"/>
      <c r="F525" s="33"/>
      <c r="G525" s="33"/>
      <c r="H525" s="33"/>
      <c r="I525" s="33"/>
    </row>
    <row r="526" spans="1:9">
      <c r="A526" s="33" t="s">
        <v>679</v>
      </c>
      <c r="B526" s="33"/>
      <c r="C526" s="33"/>
      <c r="D526" s="33"/>
      <c r="E526" s="33"/>
      <c r="F526" s="33"/>
      <c r="G526" s="33"/>
      <c r="H526" s="33"/>
      <c r="I526" s="33"/>
    </row>
    <row r="527" spans="1:9">
      <c r="A527" s="33" t="s">
        <v>526</v>
      </c>
      <c r="B527" s="33"/>
      <c r="C527" s="33"/>
      <c r="D527" s="33"/>
      <c r="E527" s="33"/>
      <c r="F527" s="33"/>
      <c r="G527" s="33"/>
      <c r="H527" s="33"/>
      <c r="I527" s="33"/>
    </row>
    <row r="528" spans="1:9">
      <c r="A528" s="33" t="s">
        <v>528</v>
      </c>
      <c r="B528" s="33"/>
      <c r="C528" s="33"/>
      <c r="D528" s="33"/>
      <c r="E528" s="33"/>
      <c r="F528" s="33"/>
      <c r="G528" s="33"/>
      <c r="H528" s="33"/>
      <c r="I528" s="33"/>
    </row>
    <row r="529" spans="1:9">
      <c r="A529" s="33" t="s">
        <v>421</v>
      </c>
      <c r="B529" s="33"/>
      <c r="C529" s="33"/>
      <c r="D529" s="33"/>
      <c r="E529" s="33"/>
      <c r="F529" s="33"/>
      <c r="G529" s="33"/>
      <c r="H529" s="33"/>
      <c r="I529" s="33"/>
    </row>
    <row r="530" spans="1:9">
      <c r="A530" s="33" t="s">
        <v>530</v>
      </c>
      <c r="B530" s="33"/>
      <c r="C530" s="33"/>
      <c r="D530" s="33"/>
      <c r="E530" s="33"/>
      <c r="F530" s="33"/>
      <c r="G530" s="33"/>
      <c r="H530" s="33"/>
      <c r="I530" s="33"/>
    </row>
    <row r="531" spans="1:9">
      <c r="A531" s="33" t="s">
        <v>425</v>
      </c>
      <c r="B531" s="33"/>
      <c r="C531" s="33"/>
      <c r="D531" s="33"/>
      <c r="E531" s="33"/>
      <c r="F531" s="33"/>
      <c r="G531" s="33"/>
      <c r="H531" s="33"/>
      <c r="I531" s="33"/>
    </row>
    <row r="532" spans="1:9">
      <c r="A532" s="33" t="s">
        <v>449</v>
      </c>
      <c r="B532" s="33"/>
      <c r="C532" s="33"/>
      <c r="D532" s="33"/>
      <c r="E532" s="33"/>
      <c r="F532" s="33"/>
      <c r="G532" s="33"/>
      <c r="H532" s="33"/>
      <c r="I532" s="33"/>
    </row>
    <row r="533" spans="1:9">
      <c r="A533" s="33" t="s">
        <v>452</v>
      </c>
      <c r="B533" s="33"/>
      <c r="C533" s="33"/>
      <c r="D533" s="33"/>
      <c r="E533" s="33"/>
      <c r="F533" s="33"/>
      <c r="G533" s="33"/>
      <c r="H533" s="33"/>
      <c r="I533" s="33"/>
    </row>
    <row r="534" spans="1:9">
      <c r="A534" s="33" t="s">
        <v>680</v>
      </c>
      <c r="B534" s="33"/>
      <c r="C534" s="33"/>
      <c r="D534" s="33"/>
      <c r="E534" s="33"/>
      <c r="F534" s="33"/>
      <c r="G534" s="33"/>
      <c r="H534" s="33"/>
      <c r="I534" s="33"/>
    </row>
    <row r="535" spans="1:9">
      <c r="A535" s="33" t="s">
        <v>531</v>
      </c>
      <c r="B535" s="33"/>
      <c r="C535" s="33"/>
      <c r="D535" s="33"/>
      <c r="E535" s="33"/>
      <c r="F535" s="33"/>
      <c r="G535" s="33"/>
      <c r="H535" s="33"/>
      <c r="I535" s="33"/>
    </row>
    <row r="536" spans="1:9">
      <c r="A536" s="33" t="s">
        <v>681</v>
      </c>
      <c r="B536" s="33"/>
      <c r="C536" s="33"/>
      <c r="D536" s="33"/>
      <c r="E536" s="33"/>
      <c r="F536" s="33"/>
      <c r="G536" s="33"/>
      <c r="H536" s="33"/>
      <c r="I536" s="33"/>
    </row>
    <row r="537" spans="1:9">
      <c r="A537" s="33" t="s">
        <v>682</v>
      </c>
      <c r="B537" s="33"/>
      <c r="C537" s="33"/>
      <c r="D537" s="33"/>
      <c r="E537" s="33"/>
      <c r="F537" s="33"/>
      <c r="G537" s="33"/>
      <c r="H537" s="33"/>
      <c r="I537" s="33"/>
    </row>
    <row r="538" spans="1:9">
      <c r="A538" s="33" t="s">
        <v>429</v>
      </c>
      <c r="B538" s="33"/>
      <c r="C538" s="33"/>
      <c r="D538" s="33"/>
      <c r="E538" s="33"/>
      <c r="F538" s="33"/>
      <c r="G538" s="33"/>
      <c r="H538" s="33"/>
      <c r="I538" s="33"/>
    </row>
    <row r="539" spans="1:9">
      <c r="A539" s="33" t="s">
        <v>683</v>
      </c>
      <c r="B539" s="33"/>
      <c r="C539" s="33"/>
      <c r="D539" s="33"/>
      <c r="E539" s="33"/>
      <c r="F539" s="33"/>
      <c r="G539" s="33"/>
      <c r="H539" s="33"/>
      <c r="I539" s="33"/>
    </row>
    <row r="540" spans="1:9">
      <c r="A540" s="33" t="s">
        <v>684</v>
      </c>
      <c r="B540" s="33"/>
      <c r="C540" s="33"/>
      <c r="D540" s="33"/>
      <c r="E540" s="33"/>
      <c r="F540" s="33"/>
      <c r="G540" s="33"/>
      <c r="H540" s="33"/>
      <c r="I540" s="33"/>
    </row>
    <row r="541" spans="1:9">
      <c r="A541" s="33" t="s">
        <v>433</v>
      </c>
      <c r="B541" s="33"/>
      <c r="C541" s="33"/>
      <c r="D541" s="33"/>
      <c r="E541" s="33"/>
      <c r="F541" s="33"/>
      <c r="G541" s="33"/>
      <c r="H541" s="33"/>
      <c r="I541" s="33"/>
    </row>
    <row r="542" spans="1:9">
      <c r="A542" s="33" t="s">
        <v>237</v>
      </c>
      <c r="B542" s="33"/>
      <c r="C542" s="33"/>
      <c r="D542" s="33"/>
      <c r="E542" s="33"/>
      <c r="F542" s="33"/>
      <c r="G542" s="33"/>
      <c r="H542" s="33"/>
      <c r="I542" s="33"/>
    </row>
    <row r="543" spans="1:9">
      <c r="A543" s="33" t="s">
        <v>338</v>
      </c>
      <c r="B543" s="33"/>
      <c r="C543" s="33"/>
      <c r="D543" s="33"/>
      <c r="E543" s="33"/>
      <c r="F543" s="33"/>
      <c r="G543" s="33"/>
      <c r="H543" s="33"/>
      <c r="I543" s="33"/>
    </row>
    <row r="544" spans="1:9">
      <c r="A544" s="33" t="s">
        <v>685</v>
      </c>
      <c r="B544" s="33"/>
      <c r="C544" s="33"/>
      <c r="D544" s="33"/>
      <c r="E544" s="33"/>
      <c r="F544" s="33"/>
      <c r="G544" s="33"/>
      <c r="H544" s="33"/>
      <c r="I544" s="33"/>
    </row>
    <row r="545" spans="1:9">
      <c r="A545" s="33" t="s">
        <v>343</v>
      </c>
      <c r="B545" s="33"/>
      <c r="C545" s="33"/>
      <c r="D545" s="33"/>
      <c r="E545" s="33"/>
      <c r="F545" s="33"/>
      <c r="G545" s="33"/>
      <c r="H545" s="33"/>
      <c r="I545" s="33"/>
    </row>
    <row r="546" spans="1:9">
      <c r="A546" s="33" t="s">
        <v>686</v>
      </c>
      <c r="B546" s="33"/>
      <c r="C546" s="33"/>
      <c r="D546" s="33"/>
      <c r="E546" s="33"/>
      <c r="F546" s="33"/>
      <c r="G546" s="33"/>
      <c r="H546" s="33"/>
      <c r="I546" s="33"/>
    </row>
    <row r="547" spans="1:9">
      <c r="A547" s="33" t="s">
        <v>687</v>
      </c>
      <c r="B547" s="33"/>
      <c r="C547" s="33"/>
      <c r="D547" s="33"/>
      <c r="E547" s="33"/>
      <c r="F547" s="33"/>
      <c r="G547" s="33"/>
      <c r="H547" s="33"/>
      <c r="I547" s="33"/>
    </row>
    <row r="548" spans="1:9">
      <c r="A548" s="33" t="s">
        <v>688</v>
      </c>
      <c r="B548" s="33"/>
      <c r="C548" s="33"/>
      <c r="D548" s="33"/>
      <c r="E548" s="33"/>
      <c r="F548" s="33"/>
      <c r="G548" s="33"/>
      <c r="H548" s="33"/>
      <c r="I548" s="33"/>
    </row>
    <row r="549" spans="1:9">
      <c r="A549" s="33" t="s">
        <v>689</v>
      </c>
      <c r="B549" s="33"/>
      <c r="C549" s="33"/>
      <c r="D549" s="33"/>
      <c r="E549" s="33"/>
      <c r="F549" s="33"/>
      <c r="G549" s="33"/>
      <c r="H549" s="33"/>
      <c r="I549" s="33"/>
    </row>
    <row r="550" spans="1:9">
      <c r="A550" s="33" t="s">
        <v>533</v>
      </c>
      <c r="B550" s="33"/>
      <c r="C550" s="33"/>
      <c r="D550" s="33"/>
      <c r="E550" s="33"/>
      <c r="F550" s="33"/>
      <c r="G550" s="33"/>
      <c r="H550" s="33"/>
      <c r="I550" s="33"/>
    </row>
    <row r="551" spans="1:9">
      <c r="A551" s="33" t="s">
        <v>690</v>
      </c>
      <c r="B551" s="33"/>
      <c r="C551" s="33"/>
      <c r="D551" s="33"/>
      <c r="E551" s="33"/>
      <c r="F551" s="33"/>
      <c r="G551" s="33"/>
      <c r="H551" s="33"/>
      <c r="I551" s="33"/>
    </row>
    <row r="552" spans="1:9">
      <c r="A552" s="33" t="s">
        <v>535</v>
      </c>
      <c r="B552" s="33"/>
      <c r="C552" s="33"/>
      <c r="D552" s="33"/>
      <c r="E552" s="33"/>
      <c r="F552" s="33"/>
      <c r="G552" s="33"/>
      <c r="H552" s="33"/>
      <c r="I552" s="33"/>
    </row>
    <row r="553" spans="1:9">
      <c r="A553" s="33" t="s">
        <v>348</v>
      </c>
      <c r="B553" s="33"/>
      <c r="C553" s="33"/>
      <c r="D553" s="33"/>
      <c r="E553" s="33"/>
      <c r="F553" s="33"/>
      <c r="G553" s="33"/>
      <c r="H553" s="33"/>
      <c r="I553" s="33"/>
    </row>
    <row r="554" spans="1:9">
      <c r="A554" s="33" t="s">
        <v>537</v>
      </c>
      <c r="B554" s="33"/>
      <c r="C554" s="33"/>
      <c r="D554" s="33"/>
      <c r="E554" s="33"/>
      <c r="F554" s="33"/>
      <c r="G554" s="33"/>
      <c r="H554" s="33"/>
      <c r="I554" s="33"/>
    </row>
    <row r="555" spans="1:9">
      <c r="A555" s="33" t="s">
        <v>353</v>
      </c>
      <c r="B555" s="33"/>
      <c r="C555" s="33"/>
      <c r="D555" s="33"/>
      <c r="E555" s="33"/>
      <c r="F555" s="33"/>
      <c r="G555" s="33"/>
      <c r="H555" s="33"/>
      <c r="I555" s="33"/>
    </row>
    <row r="556" spans="1:9">
      <c r="A556" s="33" t="s">
        <v>691</v>
      </c>
      <c r="B556" s="33"/>
      <c r="C556" s="33"/>
      <c r="D556" s="33"/>
      <c r="E556" s="33"/>
      <c r="F556" s="33"/>
      <c r="G556" s="33"/>
      <c r="H556" s="33"/>
      <c r="I556" s="33"/>
    </row>
  </sheetData>
  <conditionalFormatting sqref="A1:A1048576">
    <cfRule type="duplicateValues" dxfId="0" priority="1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5"/>
  <sheetViews>
    <sheetView topLeftCell="D1" workbookViewId="0">
      <selection activeCell="G2" sqref="G2"/>
    </sheetView>
  </sheetViews>
  <sheetFormatPr defaultColWidth="8.6328125" defaultRowHeight="14.5"/>
  <cols>
    <col min="2" max="2" width="43.81640625" customWidth="1"/>
    <col min="3" max="3" width="43.1796875" customWidth="1"/>
    <col min="4" max="5" width="20.1796875" customWidth="1"/>
    <col min="6" max="6" width="23.54296875" customWidth="1"/>
    <col min="7" max="7" width="44.90625" customWidth="1"/>
  </cols>
  <sheetData>
    <row r="1" spans="1:7">
      <c r="A1" s="74" t="s">
        <v>692</v>
      </c>
      <c r="B1" s="75"/>
      <c r="C1" s="75"/>
      <c r="D1" s="75"/>
      <c r="E1" s="75"/>
      <c r="F1" s="75"/>
      <c r="G1" s="75"/>
    </row>
    <row r="2" spans="1:7" s="6" customFormat="1" ht="14">
      <c r="A2" s="7" t="s">
        <v>693</v>
      </c>
      <c r="B2" s="7" t="s">
        <v>694</v>
      </c>
      <c r="C2" s="7" t="s">
        <v>695</v>
      </c>
      <c r="D2" s="7" t="s">
        <v>138</v>
      </c>
      <c r="E2" s="7" t="s">
        <v>139</v>
      </c>
      <c r="F2" s="7" t="s">
        <v>140</v>
      </c>
      <c r="G2" s="68" t="s">
        <v>1322</v>
      </c>
    </row>
    <row r="3" spans="1:7" s="6" customFormat="1" ht="14">
      <c r="A3" s="18" t="s">
        <v>401</v>
      </c>
      <c r="B3" s="7" t="s">
        <v>696</v>
      </c>
      <c r="C3" s="17" t="s">
        <v>697</v>
      </c>
      <c r="D3" s="7" t="s">
        <v>698</v>
      </c>
      <c r="E3" s="7" t="s">
        <v>698</v>
      </c>
      <c r="F3" s="7" t="s">
        <v>698</v>
      </c>
      <c r="G3" s="7" t="s">
        <v>698</v>
      </c>
    </row>
    <row r="4" spans="1:7" s="6" customFormat="1" ht="14">
      <c r="A4" s="18" t="s">
        <v>382</v>
      </c>
      <c r="B4" s="7" t="s">
        <v>699</v>
      </c>
      <c r="C4" s="7" t="s">
        <v>700</v>
      </c>
      <c r="D4" s="7" t="s">
        <v>698</v>
      </c>
      <c r="E4" s="7" t="s">
        <v>698</v>
      </c>
      <c r="F4" s="7" t="s">
        <v>698</v>
      </c>
      <c r="G4" s="7" t="s">
        <v>698</v>
      </c>
    </row>
    <row r="5" spans="1:7" s="6" customFormat="1" ht="14">
      <c r="A5" s="18" t="s">
        <v>198</v>
      </c>
      <c r="B5" s="7" t="s">
        <v>701</v>
      </c>
      <c r="C5" s="7" t="s">
        <v>702</v>
      </c>
      <c r="D5" s="7" t="s">
        <v>703</v>
      </c>
      <c r="E5" s="7" t="s">
        <v>703</v>
      </c>
      <c r="F5" s="7" t="s">
        <v>703</v>
      </c>
      <c r="G5" s="27" t="s">
        <v>704</v>
      </c>
    </row>
    <row r="6" spans="1:7" s="6" customFormat="1" ht="14">
      <c r="A6" s="18" t="s">
        <v>228</v>
      </c>
      <c r="B6" s="7" t="s">
        <v>705</v>
      </c>
      <c r="C6" s="7" t="s">
        <v>706</v>
      </c>
      <c r="D6" s="7" t="s">
        <v>703</v>
      </c>
      <c r="E6" s="7" t="s">
        <v>698</v>
      </c>
      <c r="F6" s="7" t="s">
        <v>698</v>
      </c>
      <c r="G6" s="7" t="s">
        <v>698</v>
      </c>
    </row>
    <row r="7" spans="1:7" s="6" customFormat="1" ht="14">
      <c r="A7" s="18" t="s">
        <v>310</v>
      </c>
      <c r="B7" s="7" t="s">
        <v>707</v>
      </c>
      <c r="C7" s="7" t="s">
        <v>708</v>
      </c>
      <c r="D7" s="7" t="s">
        <v>703</v>
      </c>
      <c r="E7" s="7" t="s">
        <v>698</v>
      </c>
      <c r="F7" s="7" t="s">
        <v>698</v>
      </c>
      <c r="G7" s="7" t="s">
        <v>698</v>
      </c>
    </row>
    <row r="8" spans="1:7" s="6" customFormat="1" ht="14">
      <c r="A8" s="18" t="s">
        <v>672</v>
      </c>
      <c r="B8" s="7" t="s">
        <v>709</v>
      </c>
      <c r="C8" s="7" t="s">
        <v>710</v>
      </c>
      <c r="D8" s="7" t="s">
        <v>698</v>
      </c>
      <c r="E8" s="7" t="s">
        <v>698</v>
      </c>
      <c r="F8" s="7" t="s">
        <v>698</v>
      </c>
      <c r="G8" s="7" t="s">
        <v>698</v>
      </c>
    </row>
    <row r="9" spans="1:7" s="6" customFormat="1" ht="14">
      <c r="A9" s="18" t="s">
        <v>612</v>
      </c>
      <c r="B9" s="7" t="s">
        <v>711</v>
      </c>
      <c r="C9" s="7" t="s">
        <v>712</v>
      </c>
      <c r="D9" s="7" t="s">
        <v>698</v>
      </c>
      <c r="E9" s="7" t="s">
        <v>698</v>
      </c>
      <c r="F9" s="7" t="s">
        <v>698</v>
      </c>
      <c r="G9" s="7" t="s">
        <v>698</v>
      </c>
    </row>
    <row r="10" spans="1:7" s="6" customFormat="1" ht="14">
      <c r="A10" s="18" t="s">
        <v>183</v>
      </c>
      <c r="B10" s="7" t="s">
        <v>713</v>
      </c>
      <c r="C10" s="7" t="s">
        <v>714</v>
      </c>
      <c r="D10" s="7" t="s">
        <v>703</v>
      </c>
      <c r="E10" s="7" t="s">
        <v>698</v>
      </c>
      <c r="F10" s="7" t="s">
        <v>703</v>
      </c>
      <c r="G10" s="7" t="s">
        <v>698</v>
      </c>
    </row>
    <row r="11" spans="1:7" s="6" customFormat="1" ht="14">
      <c r="A11" s="18" t="s">
        <v>297</v>
      </c>
      <c r="B11" s="7" t="s">
        <v>715</v>
      </c>
      <c r="C11" s="7" t="s">
        <v>716</v>
      </c>
      <c r="D11" s="7" t="s">
        <v>698</v>
      </c>
      <c r="E11" s="7" t="s">
        <v>698</v>
      </c>
      <c r="F11" s="7" t="s">
        <v>698</v>
      </c>
      <c r="G11" s="7" t="s">
        <v>698</v>
      </c>
    </row>
    <row r="12" spans="1:7" s="6" customFormat="1" ht="14">
      <c r="A12" s="18" t="s">
        <v>578</v>
      </c>
      <c r="B12" s="7" t="s">
        <v>717</v>
      </c>
      <c r="C12" s="7" t="s">
        <v>718</v>
      </c>
      <c r="D12" s="7" t="s">
        <v>698</v>
      </c>
      <c r="E12" s="7" t="s">
        <v>698</v>
      </c>
      <c r="F12" s="7" t="s">
        <v>698</v>
      </c>
      <c r="G12" s="7" t="s">
        <v>698</v>
      </c>
    </row>
    <row r="13" spans="1:7" s="6" customFormat="1" ht="14">
      <c r="A13" s="18" t="s">
        <v>183</v>
      </c>
      <c r="B13" s="7" t="s">
        <v>719</v>
      </c>
      <c r="C13" s="7" t="s">
        <v>720</v>
      </c>
      <c r="D13" s="7" t="s">
        <v>703</v>
      </c>
      <c r="E13" s="7" t="s">
        <v>698</v>
      </c>
      <c r="F13" s="7" t="s">
        <v>703</v>
      </c>
      <c r="G13" s="7" t="s">
        <v>698</v>
      </c>
    </row>
    <row r="14" spans="1:7" s="6" customFormat="1" ht="14">
      <c r="A14" s="18" t="s">
        <v>378</v>
      </c>
      <c r="B14" s="7" t="s">
        <v>721</v>
      </c>
      <c r="C14" s="7" t="s">
        <v>722</v>
      </c>
      <c r="D14" s="7" t="s">
        <v>698</v>
      </c>
      <c r="E14" s="7" t="s">
        <v>698</v>
      </c>
      <c r="F14" s="7" t="s">
        <v>698</v>
      </c>
      <c r="G14" s="7" t="s">
        <v>698</v>
      </c>
    </row>
    <row r="15" spans="1:7" s="6" customFormat="1" ht="14">
      <c r="A15" s="18" t="s">
        <v>514</v>
      </c>
      <c r="B15" s="7" t="s">
        <v>723</v>
      </c>
      <c r="C15" s="7" t="s">
        <v>724</v>
      </c>
      <c r="D15" s="7" t="s">
        <v>698</v>
      </c>
      <c r="E15" s="7" t="s">
        <v>698</v>
      </c>
      <c r="F15" s="7" t="s">
        <v>698</v>
      </c>
      <c r="G15" s="7" t="s">
        <v>698</v>
      </c>
    </row>
    <row r="16" spans="1:7" s="6" customFormat="1" ht="14">
      <c r="A16" s="18" t="s">
        <v>260</v>
      </c>
      <c r="B16" s="7" t="s">
        <v>725</v>
      </c>
      <c r="C16" s="67" t="s">
        <v>726</v>
      </c>
      <c r="D16" s="7" t="s">
        <v>703</v>
      </c>
      <c r="E16" s="7" t="s">
        <v>698</v>
      </c>
      <c r="F16" s="7" t="s">
        <v>698</v>
      </c>
      <c r="G16" s="7" t="s">
        <v>698</v>
      </c>
    </row>
    <row r="17" spans="1:7" s="6" customFormat="1" ht="14">
      <c r="A17" s="18" t="s">
        <v>655</v>
      </c>
      <c r="B17" s="7" t="s">
        <v>727</v>
      </c>
      <c r="C17" s="7" t="s">
        <v>728</v>
      </c>
      <c r="D17" s="7" t="s">
        <v>698</v>
      </c>
      <c r="E17" s="7" t="s">
        <v>698</v>
      </c>
      <c r="F17" s="7" t="s">
        <v>698</v>
      </c>
      <c r="G17" s="7" t="s">
        <v>698</v>
      </c>
    </row>
    <row r="18" spans="1:7" s="6" customFormat="1" ht="14">
      <c r="A18" s="18" t="s">
        <v>437</v>
      </c>
      <c r="B18" s="7" t="s">
        <v>729</v>
      </c>
      <c r="C18" s="7" t="s">
        <v>730</v>
      </c>
      <c r="D18" s="7" t="s">
        <v>698</v>
      </c>
      <c r="E18" s="7" t="s">
        <v>698</v>
      </c>
      <c r="F18" s="7" t="s">
        <v>698</v>
      </c>
      <c r="G18" s="7" t="s">
        <v>698</v>
      </c>
    </row>
    <row r="19" spans="1:7" s="6" customFormat="1" ht="14">
      <c r="A19" s="18" t="s">
        <v>542</v>
      </c>
      <c r="B19" s="7" t="s">
        <v>731</v>
      </c>
      <c r="C19" s="7" t="s">
        <v>732</v>
      </c>
      <c r="D19" s="7" t="s">
        <v>698</v>
      </c>
      <c r="E19" s="7" t="s">
        <v>698</v>
      </c>
      <c r="F19" s="7" t="s">
        <v>698</v>
      </c>
      <c r="G19" s="7" t="s">
        <v>698</v>
      </c>
    </row>
    <row r="20" spans="1:7" s="6" customFormat="1" ht="14">
      <c r="A20" s="18" t="s">
        <v>663</v>
      </c>
      <c r="B20" s="7" t="s">
        <v>733</v>
      </c>
      <c r="C20" s="7" t="s">
        <v>734</v>
      </c>
      <c r="D20" s="7" t="s">
        <v>698</v>
      </c>
      <c r="E20" s="7" t="s">
        <v>698</v>
      </c>
      <c r="F20" s="7" t="s">
        <v>698</v>
      </c>
      <c r="G20" s="28" t="s">
        <v>735</v>
      </c>
    </row>
    <row r="21" spans="1:7" s="6" customFormat="1" ht="14">
      <c r="A21" s="18" t="s">
        <v>183</v>
      </c>
      <c r="B21" s="7" t="s">
        <v>736</v>
      </c>
      <c r="C21" s="7" t="s">
        <v>737</v>
      </c>
      <c r="D21" s="7" t="s">
        <v>703</v>
      </c>
      <c r="E21" s="7" t="s">
        <v>698</v>
      </c>
      <c r="F21" s="7" t="s">
        <v>703</v>
      </c>
      <c r="G21" s="7" t="s">
        <v>698</v>
      </c>
    </row>
    <row r="22" spans="1:7" s="6" customFormat="1" ht="14">
      <c r="A22" s="18" t="s">
        <v>542</v>
      </c>
      <c r="B22" s="7" t="s">
        <v>738</v>
      </c>
      <c r="C22" s="7" t="s">
        <v>739</v>
      </c>
      <c r="D22" s="7" t="s">
        <v>698</v>
      </c>
      <c r="E22" s="7" t="s">
        <v>698</v>
      </c>
      <c r="F22" s="7" t="s">
        <v>698</v>
      </c>
      <c r="G22" s="7" t="s">
        <v>698</v>
      </c>
    </row>
    <row r="23" spans="1:7" s="6" customFormat="1" ht="14">
      <c r="A23" s="18" t="s">
        <v>543</v>
      </c>
      <c r="B23" s="7" t="s">
        <v>740</v>
      </c>
      <c r="C23" s="7" t="s">
        <v>741</v>
      </c>
      <c r="D23" s="7" t="s">
        <v>698</v>
      </c>
      <c r="E23" s="7" t="s">
        <v>698</v>
      </c>
      <c r="F23" s="7" t="s">
        <v>698</v>
      </c>
      <c r="G23" s="7" t="s">
        <v>698</v>
      </c>
    </row>
    <row r="24" spans="1:7" s="6" customFormat="1" ht="14">
      <c r="A24" s="18" t="s">
        <v>576</v>
      </c>
      <c r="B24" s="7" t="s">
        <v>742</v>
      </c>
      <c r="C24" s="7" t="s">
        <v>743</v>
      </c>
      <c r="D24" s="7" t="s">
        <v>698</v>
      </c>
      <c r="E24" s="7" t="s">
        <v>698</v>
      </c>
      <c r="F24" s="7" t="s">
        <v>698</v>
      </c>
      <c r="G24" s="7" t="s">
        <v>698</v>
      </c>
    </row>
    <row r="25" spans="1:7" s="6" customFormat="1" ht="14">
      <c r="A25" s="18" t="s">
        <v>147</v>
      </c>
      <c r="B25" s="7" t="s">
        <v>744</v>
      </c>
      <c r="C25" s="7" t="s">
        <v>745</v>
      </c>
      <c r="D25" s="7" t="s">
        <v>698</v>
      </c>
      <c r="E25" s="7" t="s">
        <v>698</v>
      </c>
      <c r="F25" s="7" t="s">
        <v>698</v>
      </c>
      <c r="G25" s="7" t="s">
        <v>698</v>
      </c>
    </row>
    <row r="26" spans="1:7" s="6" customFormat="1" ht="14">
      <c r="A26" s="18" t="s">
        <v>158</v>
      </c>
      <c r="B26" s="7" t="s">
        <v>746</v>
      </c>
      <c r="C26" s="7" t="s">
        <v>747</v>
      </c>
      <c r="D26" s="7" t="s">
        <v>703</v>
      </c>
      <c r="E26" s="7" t="s">
        <v>698</v>
      </c>
      <c r="F26" s="7" t="s">
        <v>698</v>
      </c>
      <c r="G26" s="27" t="s">
        <v>748</v>
      </c>
    </row>
    <row r="27" spans="1:7" s="6" customFormat="1" ht="14">
      <c r="A27" s="18" t="s">
        <v>246</v>
      </c>
      <c r="B27" s="7" t="s">
        <v>749</v>
      </c>
      <c r="C27" s="7" t="s">
        <v>750</v>
      </c>
      <c r="D27" s="7" t="s">
        <v>698</v>
      </c>
      <c r="E27" s="7" t="s">
        <v>698</v>
      </c>
      <c r="F27" s="7" t="s">
        <v>698</v>
      </c>
      <c r="G27" s="27" t="s">
        <v>751</v>
      </c>
    </row>
    <row r="28" spans="1:7" s="6" customFormat="1" ht="14">
      <c r="A28" s="18" t="s">
        <v>436</v>
      </c>
      <c r="B28" s="7" t="s">
        <v>752</v>
      </c>
      <c r="C28" s="7" t="s">
        <v>753</v>
      </c>
      <c r="D28" s="7" t="s">
        <v>698</v>
      </c>
      <c r="E28" s="7" t="s">
        <v>698</v>
      </c>
      <c r="F28" s="7" t="s">
        <v>698</v>
      </c>
      <c r="G28" s="7" t="s">
        <v>698</v>
      </c>
    </row>
    <row r="29" spans="1:7" s="6" customFormat="1" ht="14">
      <c r="A29" s="18" t="s">
        <v>190</v>
      </c>
      <c r="B29" s="7" t="s">
        <v>754</v>
      </c>
      <c r="C29" s="7" t="s">
        <v>755</v>
      </c>
      <c r="D29" s="7" t="s">
        <v>703</v>
      </c>
      <c r="E29" s="7" t="s">
        <v>703</v>
      </c>
      <c r="F29" s="7" t="s">
        <v>698</v>
      </c>
      <c r="G29" s="7" t="s">
        <v>698</v>
      </c>
    </row>
    <row r="30" spans="1:7" s="6" customFormat="1" ht="14">
      <c r="A30" s="18" t="s">
        <v>563</v>
      </c>
      <c r="B30" s="7" t="s">
        <v>756</v>
      </c>
      <c r="C30" s="7" t="s">
        <v>757</v>
      </c>
      <c r="D30" s="7" t="s">
        <v>698</v>
      </c>
      <c r="E30" s="7" t="s">
        <v>698</v>
      </c>
      <c r="F30" s="7" t="s">
        <v>698</v>
      </c>
      <c r="G30" s="7" t="s">
        <v>698</v>
      </c>
    </row>
    <row r="31" spans="1:7" s="6" customFormat="1" ht="14">
      <c r="A31" s="18" t="s">
        <v>427</v>
      </c>
      <c r="B31" s="7" t="s">
        <v>758</v>
      </c>
      <c r="C31" s="7" t="s">
        <v>759</v>
      </c>
      <c r="D31" s="7" t="s">
        <v>698</v>
      </c>
      <c r="E31" s="7" t="s">
        <v>698</v>
      </c>
      <c r="F31" s="7" t="s">
        <v>698</v>
      </c>
      <c r="G31" s="27" t="s">
        <v>760</v>
      </c>
    </row>
    <row r="32" spans="1:7" s="6" customFormat="1" ht="14">
      <c r="A32" s="18" t="s">
        <v>289</v>
      </c>
      <c r="B32" s="7" t="s">
        <v>761</v>
      </c>
      <c r="C32" s="7" t="s">
        <v>762</v>
      </c>
      <c r="D32" s="7" t="s">
        <v>698</v>
      </c>
      <c r="E32" s="7" t="s">
        <v>698</v>
      </c>
      <c r="F32" s="7" t="s">
        <v>698</v>
      </c>
      <c r="G32" s="7" t="s">
        <v>698</v>
      </c>
    </row>
    <row r="33" spans="1:7" s="6" customFormat="1" ht="14">
      <c r="A33" s="18" t="s">
        <v>656</v>
      </c>
      <c r="B33" s="7" t="s">
        <v>763</v>
      </c>
      <c r="C33" s="7" t="s">
        <v>764</v>
      </c>
      <c r="D33" s="7" t="s">
        <v>698</v>
      </c>
      <c r="E33" s="7" t="s">
        <v>698</v>
      </c>
      <c r="F33" s="7" t="s">
        <v>698</v>
      </c>
      <c r="G33" s="7" t="s">
        <v>698</v>
      </c>
    </row>
    <row r="34" spans="1:7" s="6" customFormat="1" ht="14">
      <c r="A34" s="18" t="s">
        <v>663</v>
      </c>
      <c r="B34" s="7" t="s">
        <v>765</v>
      </c>
      <c r="C34" s="7" t="s">
        <v>766</v>
      </c>
      <c r="D34" s="7" t="s">
        <v>698</v>
      </c>
      <c r="E34" s="7" t="s">
        <v>698</v>
      </c>
      <c r="F34" s="7" t="s">
        <v>698</v>
      </c>
      <c r="G34" s="27" t="s">
        <v>767</v>
      </c>
    </row>
    <row r="35" spans="1:7" s="6" customFormat="1" ht="14">
      <c r="A35" s="76" t="s">
        <v>768</v>
      </c>
      <c r="B35" s="76"/>
      <c r="C35" s="76"/>
      <c r="D35" s="76"/>
      <c r="E35" s="76"/>
      <c r="F35" s="76"/>
      <c r="G35" s="76"/>
    </row>
  </sheetData>
  <mergeCells count="2">
    <mergeCell ref="A1:G1"/>
    <mergeCell ref="A35:G35"/>
  </mergeCells>
  <hyperlinks>
    <hyperlink ref="G20" r:id="rId1" tooltip="https://pubmed.ncbi.nlm.nih.gov/20164415/" xr:uid="{00000000-0004-0000-0300-000000000000}"/>
    <hyperlink ref="G5" r:id="rId2" xr:uid="{00000000-0004-0000-0300-000001000000}"/>
    <hyperlink ref="G26" r:id="rId3" xr:uid="{00000000-0004-0000-0300-000002000000}"/>
    <hyperlink ref="G27" r:id="rId4" xr:uid="{00000000-0004-0000-0300-000003000000}"/>
    <hyperlink ref="G31" r:id="rId5" xr:uid="{00000000-0004-0000-0300-000004000000}"/>
    <hyperlink ref="G34" r:id="rId6" xr:uid="{00000000-0004-0000-0300-000005000000}"/>
  </hyperlink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2"/>
  <sheetViews>
    <sheetView workbookViewId="0">
      <selection activeCell="A3" sqref="A3:H11"/>
    </sheetView>
  </sheetViews>
  <sheetFormatPr defaultColWidth="8.6328125" defaultRowHeight="14.5"/>
  <cols>
    <col min="2" max="2" width="39.26953125" customWidth="1"/>
    <col min="5" max="5" width="15.90625" customWidth="1"/>
    <col min="6" max="6" width="13.90625" customWidth="1"/>
    <col min="7" max="7" width="13" customWidth="1"/>
    <col min="8" max="8" width="51.90625" customWidth="1"/>
  </cols>
  <sheetData>
    <row r="1" spans="1:11">
      <c r="A1" s="77" t="s">
        <v>769</v>
      </c>
      <c r="B1" s="77"/>
      <c r="C1" s="77"/>
      <c r="D1" s="77"/>
      <c r="E1" s="77"/>
      <c r="F1" s="77"/>
      <c r="G1" s="77"/>
      <c r="H1" s="77"/>
    </row>
    <row r="2" spans="1:11">
      <c r="A2" s="15" t="s">
        <v>770</v>
      </c>
      <c r="B2" s="15" t="s">
        <v>771</v>
      </c>
      <c r="C2" s="15" t="s">
        <v>772</v>
      </c>
      <c r="D2" s="15" t="s">
        <v>773</v>
      </c>
      <c r="E2" s="15" t="s">
        <v>774</v>
      </c>
      <c r="F2" s="15" t="s">
        <v>775</v>
      </c>
      <c r="G2" s="15" t="s">
        <v>776</v>
      </c>
      <c r="H2" s="15" t="s">
        <v>777</v>
      </c>
    </row>
    <row r="3" spans="1:11">
      <c r="A3" s="17" t="s">
        <v>778</v>
      </c>
      <c r="B3" s="17" t="s">
        <v>779</v>
      </c>
      <c r="C3" s="17" t="s">
        <v>780</v>
      </c>
      <c r="D3" s="17" t="s">
        <v>781</v>
      </c>
      <c r="E3" s="23">
        <v>9.483764819524759E-10</v>
      </c>
      <c r="F3" s="23">
        <v>1.40359719328966E-7</v>
      </c>
      <c r="G3" s="23">
        <v>1.40359719328966E-7</v>
      </c>
      <c r="H3" s="17" t="s">
        <v>782</v>
      </c>
      <c r="I3" s="26"/>
      <c r="J3" s="26"/>
      <c r="K3" s="26"/>
    </row>
    <row r="4" spans="1:11">
      <c r="A4" s="17" t="s">
        <v>783</v>
      </c>
      <c r="B4" s="17" t="s">
        <v>784</v>
      </c>
      <c r="C4" s="17" t="s">
        <v>785</v>
      </c>
      <c r="D4" s="17" t="s">
        <v>786</v>
      </c>
      <c r="E4" s="23">
        <v>1.6398059291524E-6</v>
      </c>
      <c r="F4" s="23">
        <v>2.42691277514556E-4</v>
      </c>
      <c r="G4" s="23">
        <v>1.21345638757278E-4</v>
      </c>
      <c r="H4" s="17" t="s">
        <v>787</v>
      </c>
      <c r="I4" s="26"/>
      <c r="J4" s="26"/>
      <c r="K4" s="26"/>
    </row>
    <row r="5" spans="1:11">
      <c r="A5" s="17" t="s">
        <v>788</v>
      </c>
      <c r="B5" s="17" t="s">
        <v>789</v>
      </c>
      <c r="C5" s="17" t="s">
        <v>790</v>
      </c>
      <c r="D5" s="17" t="s">
        <v>791</v>
      </c>
      <c r="E5" s="23">
        <v>2.87552844876747E-6</v>
      </c>
      <c r="F5" s="23">
        <v>4.2557821041758599E-4</v>
      </c>
      <c r="G5" s="23">
        <v>1.41859403472529E-4</v>
      </c>
      <c r="H5" s="17" t="s">
        <v>792</v>
      </c>
      <c r="I5" s="26"/>
      <c r="J5" s="26"/>
      <c r="K5" s="26"/>
    </row>
    <row r="6" spans="1:11">
      <c r="A6" s="17" t="s">
        <v>793</v>
      </c>
      <c r="B6" s="17" t="s">
        <v>794</v>
      </c>
      <c r="C6" s="17" t="s">
        <v>780</v>
      </c>
      <c r="D6" s="17" t="s">
        <v>795</v>
      </c>
      <c r="E6" s="23">
        <v>6.1742071603534497E-6</v>
      </c>
      <c r="F6" s="17">
        <v>9.1378265973231004E-4</v>
      </c>
      <c r="G6" s="23">
        <v>1.8275653194646199E-4</v>
      </c>
      <c r="H6" s="17" t="s">
        <v>796</v>
      </c>
      <c r="I6" s="26"/>
      <c r="J6" s="26"/>
      <c r="K6" s="26"/>
    </row>
    <row r="7" spans="1:11">
      <c r="A7" s="17" t="s">
        <v>797</v>
      </c>
      <c r="B7" s="17" t="s">
        <v>798</v>
      </c>
      <c r="C7" s="17" t="s">
        <v>780</v>
      </c>
      <c r="D7" s="17" t="s">
        <v>795</v>
      </c>
      <c r="E7" s="23">
        <v>6.1742071603534497E-6</v>
      </c>
      <c r="F7" s="17">
        <v>9.1378265973231004E-4</v>
      </c>
      <c r="G7" s="23">
        <v>1.8275653194646199E-4</v>
      </c>
      <c r="H7" s="17" t="s">
        <v>799</v>
      </c>
      <c r="I7" s="26"/>
      <c r="J7" s="26"/>
      <c r="K7" s="26"/>
    </row>
    <row r="8" spans="1:11">
      <c r="A8" s="17" t="s">
        <v>800</v>
      </c>
      <c r="B8" s="17" t="s">
        <v>801</v>
      </c>
      <c r="C8" s="17" t="s">
        <v>785</v>
      </c>
      <c r="D8" s="17" t="s">
        <v>802</v>
      </c>
      <c r="E8" s="23">
        <v>1.1646274428498401E-5</v>
      </c>
      <c r="F8" s="17">
        <v>1.7236486154177601E-3</v>
      </c>
      <c r="G8" s="23">
        <v>2.4623551648825199E-4</v>
      </c>
      <c r="H8" s="17" t="s">
        <v>803</v>
      </c>
      <c r="I8" s="26"/>
      <c r="J8" s="26"/>
      <c r="K8" s="26"/>
    </row>
    <row r="9" spans="1:11">
      <c r="A9" s="17" t="s">
        <v>804</v>
      </c>
      <c r="B9" s="17" t="s">
        <v>805</v>
      </c>
      <c r="C9" s="17" t="s">
        <v>785</v>
      </c>
      <c r="D9" s="17" t="s">
        <v>802</v>
      </c>
      <c r="E9" s="23">
        <v>1.1646274428498401E-5</v>
      </c>
      <c r="F9" s="17">
        <v>1.7236486154177601E-3</v>
      </c>
      <c r="G9" s="17">
        <v>2.4623551648825199E-4</v>
      </c>
      <c r="H9" s="17" t="s">
        <v>806</v>
      </c>
      <c r="I9" s="26"/>
      <c r="J9" s="26"/>
      <c r="K9" s="26"/>
    </row>
    <row r="10" spans="1:11">
      <c r="A10" s="17" t="s">
        <v>807</v>
      </c>
      <c r="B10" s="17" t="s">
        <v>808</v>
      </c>
      <c r="C10" s="17" t="s">
        <v>790</v>
      </c>
      <c r="D10" s="17" t="s">
        <v>809</v>
      </c>
      <c r="E10" s="23">
        <v>1.67771510628455E-5</v>
      </c>
      <c r="F10" s="17">
        <v>2.4830183573011301E-3</v>
      </c>
      <c r="G10" s="17">
        <v>3.1037729466264099E-4</v>
      </c>
      <c r="H10" s="17" t="s">
        <v>810</v>
      </c>
      <c r="I10" s="26"/>
      <c r="J10" s="26"/>
      <c r="K10" s="26"/>
    </row>
    <row r="11" spans="1:11">
      <c r="A11" s="17" t="s">
        <v>811</v>
      </c>
      <c r="B11" s="17" t="s">
        <v>812</v>
      </c>
      <c r="C11" s="17" t="s">
        <v>785</v>
      </c>
      <c r="D11" s="17" t="s">
        <v>813</v>
      </c>
      <c r="E11" s="23">
        <v>3.1943620435072902E-5</v>
      </c>
      <c r="F11" s="17">
        <v>4.7276558243907899E-3</v>
      </c>
      <c r="G11" s="17">
        <v>5.2529509159897705E-4</v>
      </c>
      <c r="H11" s="17" t="s">
        <v>814</v>
      </c>
      <c r="I11" s="26"/>
      <c r="J11" s="26"/>
      <c r="K11" s="26"/>
    </row>
    <row r="12" spans="1:11">
      <c r="A12" s="24" t="s">
        <v>815</v>
      </c>
      <c r="B12" s="24" t="s">
        <v>816</v>
      </c>
      <c r="C12" s="24" t="s">
        <v>817</v>
      </c>
      <c r="D12" s="24" t="s">
        <v>818</v>
      </c>
      <c r="E12" s="25">
        <v>4.1728204042927097E-5</v>
      </c>
      <c r="F12" s="24">
        <v>6.1757741983532099E-3</v>
      </c>
      <c r="G12" s="24">
        <v>6.1726469970025104E-4</v>
      </c>
      <c r="H12" s="24" t="s">
        <v>819</v>
      </c>
      <c r="I12" s="26"/>
      <c r="J12" s="26"/>
      <c r="K12" s="26"/>
    </row>
  </sheetData>
  <mergeCells count="1">
    <mergeCell ref="A1:H1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9"/>
  <sheetViews>
    <sheetView workbookViewId="0">
      <selection activeCell="A3" sqref="A3:F18"/>
    </sheetView>
  </sheetViews>
  <sheetFormatPr defaultColWidth="8.6328125" defaultRowHeight="14.5"/>
  <cols>
    <col min="1" max="1" width="21.7265625" customWidth="1"/>
    <col min="2" max="2" width="36.1796875" customWidth="1"/>
    <col min="3" max="3" width="18.54296875" customWidth="1"/>
    <col min="4" max="4" width="15.36328125" customWidth="1"/>
    <col min="5" max="5" width="21.08984375" customWidth="1"/>
    <col min="6" max="6" width="9.08984375" customWidth="1"/>
    <col min="7" max="7" width="153" customWidth="1"/>
  </cols>
  <sheetData>
    <row r="1" spans="1:7">
      <c r="A1" s="74" t="s">
        <v>820</v>
      </c>
      <c r="B1" s="74"/>
      <c r="C1" s="74"/>
      <c r="D1" s="74"/>
      <c r="E1" s="74"/>
      <c r="F1" s="74"/>
      <c r="G1" s="74"/>
    </row>
    <row r="2" spans="1:7">
      <c r="A2" s="20" t="s">
        <v>821</v>
      </c>
      <c r="B2" s="20" t="s">
        <v>822</v>
      </c>
      <c r="C2" s="20" t="s">
        <v>823</v>
      </c>
      <c r="D2" s="20" t="s">
        <v>824</v>
      </c>
      <c r="E2" s="20" t="s">
        <v>825</v>
      </c>
      <c r="F2" s="20" t="s">
        <v>826</v>
      </c>
      <c r="G2" s="20" t="s">
        <v>827</v>
      </c>
    </row>
    <row r="3" spans="1:7">
      <c r="A3" s="7" t="s">
        <v>828</v>
      </c>
      <c r="B3" s="7" t="s">
        <v>829</v>
      </c>
      <c r="C3" s="7">
        <v>16</v>
      </c>
      <c r="D3" s="7">
        <v>426</v>
      </c>
      <c r="E3" s="7">
        <v>1.42</v>
      </c>
      <c r="F3" s="21">
        <v>3.5600000000000002E-16</v>
      </c>
      <c r="G3" s="7" t="s">
        <v>830</v>
      </c>
    </row>
    <row r="4" spans="1:7">
      <c r="A4" s="7" t="s">
        <v>831</v>
      </c>
      <c r="B4" s="7" t="s">
        <v>832</v>
      </c>
      <c r="C4" s="7">
        <v>23</v>
      </c>
      <c r="D4" s="7">
        <v>4452</v>
      </c>
      <c r="E4" s="7">
        <v>0.56000000000000005</v>
      </c>
      <c r="F4" s="21">
        <v>7.1200000000000002E-8</v>
      </c>
      <c r="G4" s="7" t="s">
        <v>833</v>
      </c>
    </row>
    <row r="5" spans="1:7">
      <c r="A5" s="7" t="s">
        <v>834</v>
      </c>
      <c r="B5" s="7" t="s">
        <v>835</v>
      </c>
      <c r="C5" s="7">
        <v>25</v>
      </c>
      <c r="D5" s="7">
        <v>5921</v>
      </c>
      <c r="E5" s="7">
        <v>0.47</v>
      </c>
      <c r="F5" s="21">
        <v>1.3899999999999999E-7</v>
      </c>
      <c r="G5" s="7" t="s">
        <v>836</v>
      </c>
    </row>
    <row r="6" spans="1:7">
      <c r="A6" s="7" t="s">
        <v>837</v>
      </c>
      <c r="B6" s="7" t="s">
        <v>838</v>
      </c>
      <c r="C6" s="7">
        <v>5</v>
      </c>
      <c r="D6" s="7">
        <v>34</v>
      </c>
      <c r="E6" s="7">
        <v>2.0099999999999998</v>
      </c>
      <c r="F6" s="21">
        <v>1.99E-6</v>
      </c>
      <c r="G6" s="7" t="s">
        <v>839</v>
      </c>
    </row>
    <row r="7" spans="1:7">
      <c r="A7" s="7" t="s">
        <v>840</v>
      </c>
      <c r="B7" s="7" t="s">
        <v>841</v>
      </c>
      <c r="C7" s="7">
        <v>8</v>
      </c>
      <c r="D7" s="7">
        <v>294</v>
      </c>
      <c r="E7" s="7">
        <v>1.28</v>
      </c>
      <c r="F7" s="21">
        <v>5.0200000000000002E-6</v>
      </c>
      <c r="G7" s="7" t="s">
        <v>842</v>
      </c>
    </row>
    <row r="8" spans="1:7">
      <c r="A8" s="7" t="s">
        <v>843</v>
      </c>
      <c r="B8" s="7" t="s">
        <v>844</v>
      </c>
      <c r="C8" s="7">
        <v>5</v>
      </c>
      <c r="D8" s="7">
        <v>60</v>
      </c>
      <c r="E8" s="7">
        <v>1.77</v>
      </c>
      <c r="F8" s="21">
        <v>1.9899999999999999E-5</v>
      </c>
      <c r="G8" s="7" t="s">
        <v>845</v>
      </c>
    </row>
    <row r="9" spans="1:7">
      <c r="A9" s="7" t="s">
        <v>846</v>
      </c>
      <c r="B9" s="7" t="s">
        <v>847</v>
      </c>
      <c r="C9" s="7">
        <v>8</v>
      </c>
      <c r="D9" s="7">
        <v>481</v>
      </c>
      <c r="E9" s="7">
        <v>1.07</v>
      </c>
      <c r="F9" s="7">
        <v>1.6000000000000001E-4</v>
      </c>
      <c r="G9" s="7" t="s">
        <v>848</v>
      </c>
    </row>
    <row r="10" spans="1:7">
      <c r="A10" s="7" t="s">
        <v>849</v>
      </c>
      <c r="B10" s="7" t="s">
        <v>850</v>
      </c>
      <c r="C10" s="7">
        <v>3</v>
      </c>
      <c r="D10" s="7">
        <v>13</v>
      </c>
      <c r="E10" s="7">
        <v>2.21</v>
      </c>
      <c r="F10" s="7">
        <v>6.3000000000000003E-4</v>
      </c>
      <c r="G10" s="7" t="s">
        <v>851</v>
      </c>
    </row>
    <row r="11" spans="1:7">
      <c r="A11" s="7" t="s">
        <v>852</v>
      </c>
      <c r="B11" s="7" t="s">
        <v>853</v>
      </c>
      <c r="C11" s="7">
        <v>3</v>
      </c>
      <c r="D11" s="7">
        <v>22</v>
      </c>
      <c r="E11" s="7">
        <v>1.98</v>
      </c>
      <c r="F11" s="7">
        <v>2.0999999999999999E-3</v>
      </c>
      <c r="G11" s="7" t="s">
        <v>854</v>
      </c>
    </row>
    <row r="12" spans="1:7">
      <c r="A12" s="7" t="s">
        <v>855</v>
      </c>
      <c r="B12" s="7" t="s">
        <v>856</v>
      </c>
      <c r="C12" s="7">
        <v>3</v>
      </c>
      <c r="D12" s="7">
        <v>23</v>
      </c>
      <c r="E12" s="7">
        <v>1.96</v>
      </c>
      <c r="F12" s="7">
        <v>2.2000000000000001E-3</v>
      </c>
      <c r="G12" s="7" t="s">
        <v>857</v>
      </c>
    </row>
    <row r="13" spans="1:7">
      <c r="A13" s="7" t="s">
        <v>858</v>
      </c>
      <c r="B13" s="7" t="s">
        <v>859</v>
      </c>
      <c r="C13" s="7">
        <v>3</v>
      </c>
      <c r="D13" s="7">
        <v>26</v>
      </c>
      <c r="E13" s="7">
        <v>1.91</v>
      </c>
      <c r="F13" s="7">
        <v>2.8999999999999998E-3</v>
      </c>
      <c r="G13" s="7" t="s">
        <v>860</v>
      </c>
    </row>
    <row r="14" spans="1:7">
      <c r="A14" s="7" t="s">
        <v>861</v>
      </c>
      <c r="B14" s="7" t="s">
        <v>862</v>
      </c>
      <c r="C14" s="7">
        <v>2</v>
      </c>
      <c r="D14" s="7">
        <v>2</v>
      </c>
      <c r="E14" s="7">
        <v>2.84</v>
      </c>
      <c r="F14" s="7">
        <v>3.2000000000000002E-3</v>
      </c>
      <c r="G14" s="7" t="s">
        <v>863</v>
      </c>
    </row>
    <row r="15" spans="1:7">
      <c r="A15" s="7" t="s">
        <v>864</v>
      </c>
      <c r="B15" s="7" t="s">
        <v>865</v>
      </c>
      <c r="C15" s="7">
        <v>2</v>
      </c>
      <c r="D15" s="7">
        <v>5</v>
      </c>
      <c r="E15" s="7">
        <v>2.4500000000000002</v>
      </c>
      <c r="F15" s="7">
        <v>9.4999999999999998E-3</v>
      </c>
      <c r="G15" s="7" t="s">
        <v>866</v>
      </c>
    </row>
    <row r="16" spans="1:7">
      <c r="A16" s="7" t="s">
        <v>867</v>
      </c>
      <c r="B16" s="7" t="s">
        <v>868</v>
      </c>
      <c r="C16" s="7">
        <v>2</v>
      </c>
      <c r="D16" s="7">
        <v>13</v>
      </c>
      <c r="E16" s="7">
        <v>2.0299999999999998</v>
      </c>
      <c r="F16" s="7">
        <v>4.2500000000000003E-2</v>
      </c>
      <c r="G16" s="7" t="s">
        <v>869</v>
      </c>
    </row>
    <row r="17" spans="1:7">
      <c r="A17" s="7" t="s">
        <v>870</v>
      </c>
      <c r="B17" s="7" t="s">
        <v>871</v>
      </c>
      <c r="C17" s="7">
        <v>2</v>
      </c>
      <c r="D17" s="7">
        <v>13</v>
      </c>
      <c r="E17" s="7">
        <v>2.0299999999999998</v>
      </c>
      <c r="F17" s="7">
        <v>4.2500000000000003E-2</v>
      </c>
      <c r="G17" s="7" t="s">
        <v>872</v>
      </c>
    </row>
    <row r="18" spans="1:7">
      <c r="A18" s="22" t="s">
        <v>873</v>
      </c>
      <c r="B18" s="22" t="s">
        <v>874</v>
      </c>
      <c r="C18" s="22">
        <v>2</v>
      </c>
      <c r="D18" s="22">
        <v>13</v>
      </c>
      <c r="E18" s="22">
        <v>2.0299999999999998</v>
      </c>
      <c r="F18" s="22">
        <v>4.2500000000000003E-2</v>
      </c>
      <c r="G18" s="22" t="s">
        <v>875</v>
      </c>
    </row>
    <row r="19" spans="1:7">
      <c r="A19" s="7"/>
      <c r="B19" s="7"/>
      <c r="C19" s="7"/>
      <c r="D19" s="7"/>
      <c r="E19" s="7"/>
      <c r="F19" s="7"/>
      <c r="G19" s="7"/>
    </row>
  </sheetData>
  <mergeCells count="1">
    <mergeCell ref="A1:G1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44"/>
  <sheetViews>
    <sheetView tabSelected="1" workbookViewId="0"/>
  </sheetViews>
  <sheetFormatPr defaultColWidth="8.6328125" defaultRowHeight="14.5"/>
  <cols>
    <col min="1" max="1" width="10.08984375" customWidth="1"/>
    <col min="2" max="2" width="12" customWidth="1"/>
    <col min="3" max="3" width="62.7265625" customWidth="1"/>
    <col min="4" max="4" width="32.6328125" customWidth="1"/>
  </cols>
  <sheetData>
    <row r="1" spans="1:4" s="6" customFormat="1" ht="14">
      <c r="A1" s="8" t="s">
        <v>1323</v>
      </c>
      <c r="B1" s="8"/>
      <c r="C1" s="7"/>
      <c r="D1" s="7"/>
    </row>
    <row r="2" spans="1:4" s="7" customFormat="1" ht="26">
      <c r="A2" s="9" t="s">
        <v>876</v>
      </c>
      <c r="B2" s="10" t="s">
        <v>877</v>
      </c>
      <c r="C2" s="10" t="s">
        <v>878</v>
      </c>
      <c r="D2" s="9" t="s">
        <v>879</v>
      </c>
    </row>
    <row r="3" spans="1:4" s="7" customFormat="1" ht="13">
      <c r="A3" s="7" t="s">
        <v>21</v>
      </c>
      <c r="B3" s="11" t="s">
        <v>310</v>
      </c>
      <c r="C3" s="7" t="s">
        <v>880</v>
      </c>
      <c r="D3" s="7" t="s">
        <v>881</v>
      </c>
    </row>
    <row r="4" spans="1:4" s="7" customFormat="1" ht="13">
      <c r="A4" s="7" t="s">
        <v>882</v>
      </c>
      <c r="B4" s="11" t="s">
        <v>183</v>
      </c>
      <c r="C4" s="7" t="s">
        <v>883</v>
      </c>
      <c r="D4" s="7" t="s">
        <v>884</v>
      </c>
    </row>
    <row r="5" spans="1:4" s="7" customFormat="1" ht="13">
      <c r="A5" s="7" t="s">
        <v>31</v>
      </c>
      <c r="B5" s="11" t="s">
        <v>228</v>
      </c>
      <c r="C5" s="7" t="s">
        <v>885</v>
      </c>
      <c r="D5" s="7" t="s">
        <v>886</v>
      </c>
    </row>
    <row r="6" spans="1:4" s="7" customFormat="1" ht="13">
      <c r="B6" s="11" t="s">
        <v>198</v>
      </c>
      <c r="C6" s="7" t="s">
        <v>887</v>
      </c>
      <c r="D6" s="7" t="s">
        <v>888</v>
      </c>
    </row>
    <row r="7" spans="1:4" s="7" customFormat="1" ht="13">
      <c r="A7" s="7" t="s">
        <v>36</v>
      </c>
      <c r="B7" s="11" t="s">
        <v>147</v>
      </c>
      <c r="C7" s="7" t="s">
        <v>196</v>
      </c>
      <c r="D7" s="7" t="s">
        <v>889</v>
      </c>
    </row>
    <row r="8" spans="1:4" s="7" customFormat="1" ht="13">
      <c r="A8" s="78" t="s">
        <v>40</v>
      </c>
      <c r="B8" s="11" t="s">
        <v>672</v>
      </c>
      <c r="C8" s="7" t="s">
        <v>890</v>
      </c>
      <c r="D8" s="7" t="s">
        <v>881</v>
      </c>
    </row>
    <row r="9" spans="1:4" s="7" customFormat="1" ht="13">
      <c r="A9" s="78"/>
      <c r="B9" s="11" t="s">
        <v>612</v>
      </c>
      <c r="C9" s="7" t="s">
        <v>167</v>
      </c>
      <c r="D9" s="7" t="s">
        <v>881</v>
      </c>
    </row>
    <row r="10" spans="1:4" s="7" customFormat="1" ht="13">
      <c r="A10" s="78" t="s">
        <v>45</v>
      </c>
      <c r="B10" s="11" t="s">
        <v>401</v>
      </c>
      <c r="C10" s="7" t="s">
        <v>891</v>
      </c>
      <c r="D10" s="7" t="s">
        <v>886</v>
      </c>
    </row>
    <row r="11" spans="1:4" s="7" customFormat="1" ht="13">
      <c r="A11" s="78"/>
      <c r="B11" s="11" t="s">
        <v>382</v>
      </c>
      <c r="C11" s="7" t="s">
        <v>892</v>
      </c>
      <c r="D11" s="7" t="s">
        <v>886</v>
      </c>
    </row>
    <row r="12" spans="1:4" s="7" customFormat="1" ht="13">
      <c r="A12" s="78"/>
      <c r="B12" s="11" t="s">
        <v>198</v>
      </c>
      <c r="C12" s="7" t="s">
        <v>887</v>
      </c>
      <c r="D12" s="7" t="s">
        <v>888</v>
      </c>
    </row>
    <row r="13" spans="1:4" s="7" customFormat="1" ht="13">
      <c r="A13" s="78" t="s">
        <v>48</v>
      </c>
      <c r="B13" s="11" t="s">
        <v>183</v>
      </c>
      <c r="C13" s="7" t="s">
        <v>883</v>
      </c>
      <c r="D13" s="7" t="s">
        <v>884</v>
      </c>
    </row>
    <row r="14" spans="1:4" s="7" customFormat="1" ht="13">
      <c r="A14" s="78"/>
      <c r="B14" s="11" t="s">
        <v>378</v>
      </c>
      <c r="C14" s="7" t="s">
        <v>893</v>
      </c>
      <c r="D14" s="7" t="s">
        <v>881</v>
      </c>
    </row>
    <row r="15" spans="1:4" s="7" customFormat="1" ht="13">
      <c r="A15" s="78"/>
      <c r="B15" s="11" t="s">
        <v>578</v>
      </c>
      <c r="C15" s="7" t="s">
        <v>26</v>
      </c>
      <c r="D15" s="7" t="s">
        <v>894</v>
      </c>
    </row>
    <row r="16" spans="1:4" s="7" customFormat="1" ht="13">
      <c r="A16" s="78" t="s">
        <v>51</v>
      </c>
      <c r="B16" s="11" t="s">
        <v>297</v>
      </c>
      <c r="C16" s="7" t="s">
        <v>26</v>
      </c>
      <c r="D16" s="7" t="s">
        <v>889</v>
      </c>
    </row>
    <row r="17" spans="1:4" s="7" customFormat="1" ht="13">
      <c r="A17" s="78"/>
      <c r="B17" s="11" t="s">
        <v>578</v>
      </c>
      <c r="C17" s="7" t="s">
        <v>26</v>
      </c>
      <c r="D17" s="7" t="s">
        <v>894</v>
      </c>
    </row>
    <row r="18" spans="1:4" s="7" customFormat="1" ht="13">
      <c r="A18" s="78" t="s">
        <v>54</v>
      </c>
      <c r="B18" s="11" t="s">
        <v>514</v>
      </c>
      <c r="C18" s="7" t="s">
        <v>26</v>
      </c>
      <c r="D18" s="7" t="s">
        <v>886</v>
      </c>
    </row>
    <row r="19" spans="1:4" s="7" customFormat="1" ht="13">
      <c r="A19" s="78"/>
      <c r="B19" s="11" t="s">
        <v>260</v>
      </c>
      <c r="C19" s="7" t="s">
        <v>895</v>
      </c>
      <c r="D19" s="7" t="s">
        <v>886</v>
      </c>
    </row>
    <row r="20" spans="1:4" s="7" customFormat="1" ht="13">
      <c r="A20" s="78" t="s">
        <v>56</v>
      </c>
      <c r="B20" s="11" t="s">
        <v>542</v>
      </c>
      <c r="C20" s="7" t="s">
        <v>896</v>
      </c>
      <c r="D20" s="7" t="s">
        <v>881</v>
      </c>
    </row>
    <row r="21" spans="1:4" s="7" customFormat="1" ht="13">
      <c r="A21" s="78"/>
      <c r="B21" s="11" t="s">
        <v>663</v>
      </c>
      <c r="C21" s="7" t="s">
        <v>26</v>
      </c>
      <c r="D21" s="7" t="s">
        <v>881</v>
      </c>
    </row>
    <row r="22" spans="1:4" s="7" customFormat="1" ht="13">
      <c r="A22" s="78" t="s">
        <v>58</v>
      </c>
      <c r="B22" s="11" t="s">
        <v>655</v>
      </c>
      <c r="C22" s="7" t="s">
        <v>897</v>
      </c>
      <c r="D22" s="7" t="s">
        <v>881</v>
      </c>
    </row>
    <row r="23" spans="1:4" s="7" customFormat="1" ht="13">
      <c r="A23" s="78"/>
      <c r="B23" s="11" t="s">
        <v>437</v>
      </c>
      <c r="C23" s="7" t="s">
        <v>898</v>
      </c>
      <c r="D23" s="7" t="s">
        <v>881</v>
      </c>
    </row>
    <row r="24" spans="1:4" s="7" customFormat="1" ht="13">
      <c r="A24" s="78" t="s">
        <v>60</v>
      </c>
      <c r="B24" s="11" t="s">
        <v>183</v>
      </c>
      <c r="C24" s="7" t="s">
        <v>883</v>
      </c>
      <c r="D24" s="7" t="s">
        <v>884</v>
      </c>
    </row>
    <row r="25" spans="1:4" s="7" customFormat="1" ht="13">
      <c r="A25" s="78"/>
      <c r="B25" s="11" t="s">
        <v>542</v>
      </c>
      <c r="C25" s="7" t="s">
        <v>896</v>
      </c>
      <c r="D25" s="7" t="s">
        <v>881</v>
      </c>
    </row>
    <row r="26" spans="1:4" s="7" customFormat="1" ht="13">
      <c r="A26" s="78"/>
      <c r="B26" s="11" t="s">
        <v>543</v>
      </c>
      <c r="C26" s="7" t="s">
        <v>172</v>
      </c>
      <c r="D26" s="7" t="s">
        <v>881</v>
      </c>
    </row>
    <row r="27" spans="1:4" s="7" customFormat="1" ht="13">
      <c r="A27" s="12" t="s">
        <v>62</v>
      </c>
      <c r="B27" s="11" t="s">
        <v>576</v>
      </c>
      <c r="C27" s="7" t="s">
        <v>167</v>
      </c>
      <c r="D27" s="7" t="s">
        <v>881</v>
      </c>
    </row>
    <row r="28" spans="1:4" s="7" customFormat="1" ht="13">
      <c r="A28" s="12" t="s">
        <v>65</v>
      </c>
      <c r="B28" s="11" t="s">
        <v>158</v>
      </c>
      <c r="C28" s="7" t="s">
        <v>899</v>
      </c>
      <c r="D28" s="7" t="s">
        <v>900</v>
      </c>
    </row>
    <row r="29" spans="1:4" s="7" customFormat="1" ht="13">
      <c r="A29" s="78" t="s">
        <v>67</v>
      </c>
      <c r="B29" s="11" t="s">
        <v>246</v>
      </c>
      <c r="C29" s="7" t="s">
        <v>167</v>
      </c>
      <c r="D29" s="7" t="s">
        <v>881</v>
      </c>
    </row>
    <row r="30" spans="1:4" s="7" customFormat="1" ht="13">
      <c r="A30" s="78"/>
      <c r="B30" s="11" t="s">
        <v>436</v>
      </c>
      <c r="C30" s="7" t="s">
        <v>901</v>
      </c>
      <c r="D30" s="7" t="s">
        <v>881</v>
      </c>
    </row>
    <row r="31" spans="1:4" s="7" customFormat="1" ht="13">
      <c r="A31" s="78"/>
      <c r="B31" s="11" t="s">
        <v>190</v>
      </c>
      <c r="C31" s="7" t="s">
        <v>902</v>
      </c>
      <c r="D31" s="7" t="s">
        <v>881</v>
      </c>
    </row>
    <row r="32" spans="1:4" s="7" customFormat="1" ht="13">
      <c r="A32" s="78"/>
      <c r="B32" s="11" t="s">
        <v>563</v>
      </c>
      <c r="C32" s="7" t="s">
        <v>26</v>
      </c>
      <c r="D32" s="7" t="s">
        <v>884</v>
      </c>
    </row>
    <row r="33" spans="1:5" s="7" customFormat="1" ht="13">
      <c r="A33" s="78"/>
      <c r="B33" s="11" t="s">
        <v>427</v>
      </c>
      <c r="C33" s="7" t="s">
        <v>903</v>
      </c>
      <c r="D33" s="7" t="s">
        <v>881</v>
      </c>
    </row>
    <row r="34" spans="1:5" s="7" customFormat="1" ht="13">
      <c r="A34" s="78" t="s">
        <v>71</v>
      </c>
      <c r="B34" s="11" t="s">
        <v>289</v>
      </c>
      <c r="C34" s="7" t="s">
        <v>26</v>
      </c>
      <c r="D34" s="7" t="s">
        <v>886</v>
      </c>
    </row>
    <row r="35" spans="1:5" s="7" customFormat="1" ht="13">
      <c r="A35" s="78"/>
      <c r="B35" s="11" t="s">
        <v>656</v>
      </c>
      <c r="C35" s="7" t="s">
        <v>26</v>
      </c>
      <c r="D35" s="7" t="s">
        <v>881</v>
      </c>
    </row>
    <row r="36" spans="1:5" s="7" customFormat="1" ht="13">
      <c r="A36" s="69"/>
      <c r="B36" s="14" t="s">
        <v>663</v>
      </c>
      <c r="C36" s="15" t="s">
        <v>26</v>
      </c>
      <c r="D36" s="15" t="s">
        <v>881</v>
      </c>
    </row>
    <row r="37" spans="1:5" s="6" customFormat="1" ht="14">
      <c r="A37" s="16" t="s">
        <v>904</v>
      </c>
      <c r="B37" s="17"/>
    </row>
    <row r="38" spans="1:5">
      <c r="A38" s="17"/>
      <c r="B38" s="17"/>
    </row>
    <row r="39" spans="1:5">
      <c r="A39" s="18"/>
      <c r="B39" s="7"/>
      <c r="C39" s="7"/>
    </row>
    <row r="40" spans="1:5">
      <c r="A40" s="18"/>
      <c r="B40" s="19"/>
    </row>
    <row r="41" spans="1:5">
      <c r="B41" s="19"/>
    </row>
    <row r="42" spans="1:5">
      <c r="B42" s="19"/>
    </row>
    <row r="43" spans="1:5">
      <c r="B43" s="19"/>
      <c r="C43" s="7"/>
      <c r="D43" s="7"/>
      <c r="E43" s="7"/>
    </row>
    <row r="44" spans="1:5">
      <c r="B44" s="19"/>
    </row>
  </sheetData>
  <mergeCells count="10">
    <mergeCell ref="A8:A9"/>
    <mergeCell ref="A10:A12"/>
    <mergeCell ref="A13:A15"/>
    <mergeCell ref="A16:A17"/>
    <mergeCell ref="A18:A19"/>
    <mergeCell ref="A20:A21"/>
    <mergeCell ref="A22:A23"/>
    <mergeCell ref="A24:A26"/>
    <mergeCell ref="A29:A33"/>
    <mergeCell ref="A34:A36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ES233"/>
  <sheetViews>
    <sheetView workbookViewId="0">
      <selection activeCell="A21" sqref="A17:L21"/>
    </sheetView>
  </sheetViews>
  <sheetFormatPr defaultColWidth="9.7265625" defaultRowHeight="14.5"/>
  <cols>
    <col min="1" max="1" width="10.1796875" style="1" customWidth="1"/>
    <col min="2" max="2" width="10.90625" style="1" customWidth="1"/>
    <col min="3" max="3" width="12.54296875" style="1" customWidth="1"/>
    <col min="4" max="7" width="9.7265625" style="1"/>
    <col min="8" max="8" width="12" style="1" customWidth="1"/>
    <col min="9" max="9" width="9.7265625" style="1"/>
    <col min="10" max="10" width="34.54296875" style="1" customWidth="1"/>
    <col min="11" max="16373" width="9.7265625" style="1"/>
  </cols>
  <sheetData>
    <row r="1" spans="1:11" s="1" customFormat="1">
      <c r="A1" s="79" t="s">
        <v>905</v>
      </c>
      <c r="B1" s="80"/>
      <c r="C1" s="80"/>
      <c r="D1" s="80"/>
      <c r="E1" s="80"/>
      <c r="F1" s="80"/>
      <c r="G1" s="80"/>
      <c r="H1" s="80"/>
      <c r="I1" s="80"/>
      <c r="J1" s="80"/>
      <c r="K1" s="81"/>
    </row>
    <row r="2" spans="1:11" s="1" customFormat="1">
      <c r="A2" s="3" t="s">
        <v>906</v>
      </c>
      <c r="B2" s="3" t="s">
        <v>907</v>
      </c>
      <c r="C2" s="3" t="s">
        <v>908</v>
      </c>
      <c r="D2" s="3" t="s">
        <v>877</v>
      </c>
      <c r="E2" s="3" t="s">
        <v>100</v>
      </c>
      <c r="F2" s="3" t="s">
        <v>909</v>
      </c>
      <c r="G2" s="3" t="s">
        <v>910</v>
      </c>
      <c r="H2" s="3" t="s">
        <v>911</v>
      </c>
      <c r="I2" s="3" t="s">
        <v>912</v>
      </c>
      <c r="J2" s="3" t="s">
        <v>913</v>
      </c>
      <c r="K2" s="3" t="s">
        <v>914</v>
      </c>
    </row>
    <row r="3" spans="1:11" s="1" customFormat="1">
      <c r="A3" s="4">
        <v>15</v>
      </c>
      <c r="B3" s="4">
        <v>72382500</v>
      </c>
      <c r="C3" s="4">
        <v>72389999</v>
      </c>
      <c r="D3" s="4" t="s">
        <v>915</v>
      </c>
      <c r="E3" s="4" t="s">
        <v>916</v>
      </c>
      <c r="F3" s="4" t="s">
        <v>917</v>
      </c>
      <c r="G3" s="4">
        <v>1</v>
      </c>
      <c r="H3" s="4">
        <v>7499</v>
      </c>
      <c r="I3" s="4" t="s">
        <v>918</v>
      </c>
      <c r="J3" s="4" t="s">
        <v>919</v>
      </c>
      <c r="K3" s="4">
        <v>3</v>
      </c>
    </row>
    <row r="4" spans="1:11" s="1" customFormat="1">
      <c r="A4" s="4">
        <v>21</v>
      </c>
      <c r="B4" s="4">
        <v>10857500</v>
      </c>
      <c r="C4" s="4">
        <v>11182499</v>
      </c>
      <c r="D4" s="4" t="s">
        <v>920</v>
      </c>
      <c r="E4" s="4" t="s">
        <v>921</v>
      </c>
      <c r="F4" s="4" t="s">
        <v>922</v>
      </c>
      <c r="G4" s="4">
        <v>10</v>
      </c>
      <c r="H4" s="4">
        <v>324999</v>
      </c>
      <c r="I4" s="4" t="s">
        <v>923</v>
      </c>
      <c r="J4" s="4" t="s">
        <v>924</v>
      </c>
      <c r="K4" s="4">
        <v>3</v>
      </c>
    </row>
    <row r="5" spans="1:11" s="1" customFormat="1">
      <c r="A5" s="4">
        <v>3</v>
      </c>
      <c r="B5" s="4">
        <v>75695000</v>
      </c>
      <c r="C5" s="4">
        <v>75794999</v>
      </c>
      <c r="D5" s="4" t="s">
        <v>925</v>
      </c>
      <c r="E5" s="4" t="s">
        <v>921</v>
      </c>
      <c r="F5" s="4" t="s">
        <v>926</v>
      </c>
      <c r="G5" s="4">
        <v>1</v>
      </c>
      <c r="H5" s="4">
        <v>99999</v>
      </c>
      <c r="I5" s="4" t="s">
        <v>918</v>
      </c>
      <c r="J5" s="4" t="s">
        <v>927</v>
      </c>
      <c r="K5" s="4">
        <v>2</v>
      </c>
    </row>
    <row r="6" spans="1:11" s="1" customFormat="1">
      <c r="A6" s="4">
        <v>5</v>
      </c>
      <c r="B6" s="4">
        <v>4185000</v>
      </c>
      <c r="C6" s="4">
        <v>4194999</v>
      </c>
      <c r="D6" s="4" t="s">
        <v>928</v>
      </c>
      <c r="E6" s="4" t="s">
        <v>929</v>
      </c>
      <c r="F6" s="4" t="s">
        <v>930</v>
      </c>
      <c r="G6" s="4">
        <v>1</v>
      </c>
      <c r="H6" s="4">
        <v>9999</v>
      </c>
      <c r="I6" s="4" t="s">
        <v>918</v>
      </c>
      <c r="J6" s="4" t="s">
        <v>931</v>
      </c>
      <c r="K6" s="4">
        <v>2</v>
      </c>
    </row>
    <row r="7" spans="1:11" s="1" customFormat="1">
      <c r="A7" s="4">
        <v>7</v>
      </c>
      <c r="B7" s="4">
        <v>38310000</v>
      </c>
      <c r="C7" s="4">
        <v>38384999</v>
      </c>
      <c r="D7" s="4" t="s">
        <v>932</v>
      </c>
      <c r="E7" s="4" t="s">
        <v>933</v>
      </c>
      <c r="F7" s="4" t="s">
        <v>934</v>
      </c>
      <c r="G7" s="4">
        <v>1</v>
      </c>
      <c r="H7" s="4">
        <v>74999</v>
      </c>
      <c r="I7" s="4" t="s">
        <v>918</v>
      </c>
      <c r="J7" s="4" t="s">
        <v>935</v>
      </c>
      <c r="K7" s="4">
        <v>2</v>
      </c>
    </row>
    <row r="8" spans="1:11" s="1" customFormat="1">
      <c r="A8" s="4">
        <v>10</v>
      </c>
      <c r="B8" s="4">
        <v>54782500</v>
      </c>
      <c r="C8" s="4">
        <v>54789999</v>
      </c>
      <c r="D8" s="4" t="s">
        <v>928</v>
      </c>
      <c r="E8" s="4" t="s">
        <v>929</v>
      </c>
      <c r="F8" s="4" t="s">
        <v>936</v>
      </c>
      <c r="G8" s="4">
        <v>1</v>
      </c>
      <c r="H8" s="4">
        <v>7499</v>
      </c>
      <c r="I8" s="4" t="s">
        <v>918</v>
      </c>
      <c r="J8" s="4" t="s">
        <v>937</v>
      </c>
      <c r="K8" s="4">
        <v>2</v>
      </c>
    </row>
    <row r="9" spans="1:11" s="1" customFormat="1">
      <c r="A9" s="4">
        <v>10</v>
      </c>
      <c r="B9" s="4">
        <v>54782500</v>
      </c>
      <c r="C9" s="4">
        <v>54797499</v>
      </c>
      <c r="D9" s="4" t="s">
        <v>928</v>
      </c>
      <c r="E9" s="4" t="s">
        <v>929</v>
      </c>
      <c r="F9" s="4" t="s">
        <v>936</v>
      </c>
      <c r="G9" s="4">
        <v>1</v>
      </c>
      <c r="H9" s="4">
        <v>14999</v>
      </c>
      <c r="I9" s="4" t="s">
        <v>918</v>
      </c>
      <c r="J9" s="4" t="s">
        <v>938</v>
      </c>
      <c r="K9" s="4">
        <v>2</v>
      </c>
    </row>
    <row r="10" spans="1:11" s="2" customFormat="1">
      <c r="A10" s="4">
        <v>10</v>
      </c>
      <c r="B10" s="4">
        <v>91752500</v>
      </c>
      <c r="C10" s="4">
        <v>91759999</v>
      </c>
      <c r="D10" s="4" t="s">
        <v>928</v>
      </c>
      <c r="E10" s="4" t="s">
        <v>929</v>
      </c>
      <c r="F10" s="4" t="s">
        <v>939</v>
      </c>
      <c r="G10" s="4">
        <v>1</v>
      </c>
      <c r="H10" s="4">
        <v>7499</v>
      </c>
      <c r="I10" s="4" t="s">
        <v>918</v>
      </c>
      <c r="J10" s="4" t="s">
        <v>938</v>
      </c>
      <c r="K10" s="4">
        <v>2</v>
      </c>
    </row>
    <row r="11" spans="1:11" s="1" customFormat="1">
      <c r="A11" s="4">
        <v>10</v>
      </c>
      <c r="B11" s="4">
        <v>93630000</v>
      </c>
      <c r="C11" s="4">
        <v>93642499</v>
      </c>
      <c r="D11" s="4" t="s">
        <v>928</v>
      </c>
      <c r="E11" s="4" t="s">
        <v>929</v>
      </c>
      <c r="F11" s="4" t="s">
        <v>940</v>
      </c>
      <c r="G11" s="4">
        <v>1</v>
      </c>
      <c r="H11" s="4">
        <v>12499</v>
      </c>
      <c r="I11" s="4" t="s">
        <v>918</v>
      </c>
      <c r="J11" s="4" t="s">
        <v>941</v>
      </c>
      <c r="K11" s="4">
        <v>2</v>
      </c>
    </row>
    <row r="12" spans="1:11" s="1" customFormat="1">
      <c r="A12" s="4">
        <v>12</v>
      </c>
      <c r="B12" s="4">
        <v>38010000</v>
      </c>
      <c r="C12" s="4">
        <v>38019999</v>
      </c>
      <c r="D12" s="4" t="s">
        <v>928</v>
      </c>
      <c r="E12" s="4" t="s">
        <v>929</v>
      </c>
      <c r="F12" s="4" t="s">
        <v>942</v>
      </c>
      <c r="G12" s="4">
        <v>1</v>
      </c>
      <c r="H12" s="4">
        <v>9999</v>
      </c>
      <c r="I12" s="4" t="s">
        <v>918</v>
      </c>
      <c r="J12" s="4" t="s">
        <v>943</v>
      </c>
      <c r="K12" s="4">
        <v>2</v>
      </c>
    </row>
    <row r="13" spans="1:11" s="1" customFormat="1">
      <c r="A13" s="4">
        <v>13</v>
      </c>
      <c r="B13" s="4">
        <v>57787500</v>
      </c>
      <c r="C13" s="4">
        <v>57872499</v>
      </c>
      <c r="D13" s="4" t="s">
        <v>928</v>
      </c>
      <c r="E13" s="4" t="s">
        <v>929</v>
      </c>
      <c r="F13" s="4" t="s">
        <v>944</v>
      </c>
      <c r="G13" s="4">
        <v>1</v>
      </c>
      <c r="H13" s="4">
        <v>84999</v>
      </c>
      <c r="I13" s="4" t="s">
        <v>918</v>
      </c>
      <c r="J13" s="4" t="s">
        <v>945</v>
      </c>
      <c r="K13" s="4">
        <v>2</v>
      </c>
    </row>
    <row r="14" spans="1:11" s="1" customFormat="1">
      <c r="A14" s="4">
        <v>15</v>
      </c>
      <c r="B14" s="4">
        <v>22425000</v>
      </c>
      <c r="C14" s="4">
        <v>22504999</v>
      </c>
      <c r="D14" s="4" t="s">
        <v>946</v>
      </c>
      <c r="E14" s="4" t="s">
        <v>933</v>
      </c>
      <c r="F14" s="4" t="s">
        <v>947</v>
      </c>
      <c r="G14" s="4">
        <v>5</v>
      </c>
      <c r="H14" s="4">
        <v>79999</v>
      </c>
      <c r="I14" s="4" t="s">
        <v>923</v>
      </c>
      <c r="J14" s="4" t="s">
        <v>948</v>
      </c>
      <c r="K14" s="4">
        <v>2</v>
      </c>
    </row>
    <row r="15" spans="1:11" s="1" customFormat="1">
      <c r="A15" s="4">
        <v>18</v>
      </c>
      <c r="B15" s="4">
        <v>38257500</v>
      </c>
      <c r="C15" s="4">
        <v>38262499</v>
      </c>
      <c r="D15" s="4" t="s">
        <v>928</v>
      </c>
      <c r="E15" s="4" t="s">
        <v>929</v>
      </c>
      <c r="F15" s="4" t="s">
        <v>949</v>
      </c>
      <c r="G15" s="4">
        <v>1</v>
      </c>
      <c r="H15" s="4">
        <v>4999</v>
      </c>
      <c r="I15" s="4" t="s">
        <v>918</v>
      </c>
      <c r="J15" s="4" t="s">
        <v>950</v>
      </c>
      <c r="K15" s="4">
        <v>2</v>
      </c>
    </row>
    <row r="16" spans="1:11" s="1" customFormat="1">
      <c r="A16" s="4">
        <v>18</v>
      </c>
      <c r="B16" s="4">
        <v>77622500</v>
      </c>
      <c r="C16" s="4">
        <v>77629999</v>
      </c>
      <c r="D16" s="4" t="s">
        <v>951</v>
      </c>
      <c r="E16" s="4" t="s">
        <v>921</v>
      </c>
      <c r="F16" s="4" t="s">
        <v>952</v>
      </c>
      <c r="G16" s="4">
        <v>1</v>
      </c>
      <c r="H16" s="4">
        <v>7499</v>
      </c>
      <c r="I16" s="4" t="s">
        <v>918</v>
      </c>
      <c r="J16" s="4" t="s">
        <v>953</v>
      </c>
      <c r="K16" s="4">
        <v>2</v>
      </c>
    </row>
    <row r="17" spans="1:12" s="1" customFormat="1">
      <c r="A17" s="3">
        <v>19</v>
      </c>
      <c r="B17" s="3">
        <v>12690000</v>
      </c>
      <c r="C17" s="3">
        <v>12702499</v>
      </c>
      <c r="D17" s="3" t="s">
        <v>954</v>
      </c>
      <c r="E17" s="3" t="s">
        <v>921</v>
      </c>
      <c r="F17" s="3" t="s">
        <v>955</v>
      </c>
      <c r="G17" s="3">
        <v>1</v>
      </c>
      <c r="H17" s="3">
        <v>12499</v>
      </c>
      <c r="I17" s="3" t="s">
        <v>918</v>
      </c>
      <c r="J17" s="3" t="s">
        <v>956</v>
      </c>
      <c r="K17" s="3">
        <v>2</v>
      </c>
    </row>
    <row r="18" spans="1:12" s="1" customFormat="1"/>
    <row r="19" spans="1:12" s="1" customFormat="1"/>
    <row r="20" spans="1:12" s="1" customFormat="1">
      <c r="A20" s="82" t="s">
        <v>957</v>
      </c>
      <c r="B20" s="82"/>
      <c r="C20" s="82"/>
      <c r="D20" s="82"/>
      <c r="E20" s="82"/>
      <c r="F20" s="82"/>
      <c r="G20" s="82"/>
      <c r="H20" s="82"/>
      <c r="I20" s="82"/>
      <c r="J20" s="82"/>
      <c r="K20" s="82"/>
      <c r="L20" s="82"/>
    </row>
    <row r="21" spans="1:12" s="1" customFormat="1">
      <c r="A21" s="5" t="s">
        <v>906</v>
      </c>
      <c r="B21" s="5" t="s">
        <v>907</v>
      </c>
      <c r="C21" s="5" t="s">
        <v>908</v>
      </c>
      <c r="D21" s="5" t="s">
        <v>877</v>
      </c>
      <c r="E21" s="5" t="s">
        <v>100</v>
      </c>
      <c r="F21" s="5" t="s">
        <v>909</v>
      </c>
      <c r="G21" s="5" t="s">
        <v>958</v>
      </c>
      <c r="H21" s="5" t="s">
        <v>959</v>
      </c>
      <c r="I21" s="5" t="s">
        <v>960</v>
      </c>
      <c r="J21" s="5" t="s">
        <v>913</v>
      </c>
      <c r="K21" s="5" t="s">
        <v>914</v>
      </c>
      <c r="L21" s="5" t="s">
        <v>911</v>
      </c>
    </row>
    <row r="22" spans="1:12" s="1" customFormat="1">
      <c r="A22" s="4">
        <v>1</v>
      </c>
      <c r="B22" s="4">
        <v>105667549</v>
      </c>
      <c r="C22" s="4">
        <v>105668461</v>
      </c>
      <c r="D22" s="4" t="s">
        <v>928</v>
      </c>
      <c r="E22" s="4" t="s">
        <v>929</v>
      </c>
      <c r="F22" s="4" t="s">
        <v>961</v>
      </c>
      <c r="G22" s="4">
        <v>1</v>
      </c>
      <c r="H22" s="4">
        <v>105668461</v>
      </c>
      <c r="I22" s="4" t="s">
        <v>962</v>
      </c>
      <c r="J22" s="4" t="s">
        <v>963</v>
      </c>
      <c r="K22" s="4">
        <v>3</v>
      </c>
      <c r="L22" s="4">
        <v>912</v>
      </c>
    </row>
    <row r="23" spans="1:12" s="1" customFormat="1">
      <c r="A23" s="4">
        <v>1</v>
      </c>
      <c r="B23" s="4">
        <v>162230748</v>
      </c>
      <c r="C23" s="4">
        <v>162231283</v>
      </c>
      <c r="D23" s="4" t="s">
        <v>964</v>
      </c>
      <c r="E23" s="4" t="s">
        <v>916</v>
      </c>
      <c r="F23" s="4" t="s">
        <v>965</v>
      </c>
      <c r="G23" s="4">
        <v>1</v>
      </c>
      <c r="H23" s="4">
        <v>162231283</v>
      </c>
      <c r="I23" s="4" t="s">
        <v>962</v>
      </c>
      <c r="J23" s="4" t="s">
        <v>966</v>
      </c>
      <c r="K23" s="4">
        <v>3</v>
      </c>
      <c r="L23" s="4">
        <v>535</v>
      </c>
    </row>
    <row r="24" spans="1:12" s="1" customFormat="1">
      <c r="A24" s="4">
        <v>1</v>
      </c>
      <c r="B24" s="4">
        <v>31067151</v>
      </c>
      <c r="C24" s="4">
        <v>31067163</v>
      </c>
      <c r="D24" s="4" t="s">
        <v>928</v>
      </c>
      <c r="E24" s="4" t="s">
        <v>929</v>
      </c>
      <c r="F24" s="4" t="s">
        <v>967</v>
      </c>
      <c r="G24" s="4">
        <v>1</v>
      </c>
      <c r="H24" s="4">
        <v>31067163</v>
      </c>
      <c r="I24" s="4" t="s">
        <v>962</v>
      </c>
      <c r="J24" s="4" t="s">
        <v>968</v>
      </c>
      <c r="K24" s="4">
        <v>2</v>
      </c>
      <c r="L24" s="4">
        <v>12</v>
      </c>
    </row>
    <row r="25" spans="1:12" s="1" customFormat="1">
      <c r="A25" s="4">
        <v>1</v>
      </c>
      <c r="B25" s="4">
        <v>88457676</v>
      </c>
      <c r="C25" s="4">
        <v>88457694</v>
      </c>
      <c r="D25" s="4" t="s">
        <v>928</v>
      </c>
      <c r="E25" s="4" t="s">
        <v>929</v>
      </c>
      <c r="F25" s="4" t="s">
        <v>969</v>
      </c>
      <c r="G25" s="4">
        <v>1</v>
      </c>
      <c r="H25" s="4">
        <v>88457694</v>
      </c>
      <c r="I25" s="4" t="s">
        <v>962</v>
      </c>
      <c r="J25" s="4" t="s">
        <v>970</v>
      </c>
      <c r="K25" s="4">
        <v>2</v>
      </c>
      <c r="L25" s="4">
        <v>18</v>
      </c>
    </row>
    <row r="26" spans="1:12" s="1" customFormat="1">
      <c r="A26" s="4">
        <v>1</v>
      </c>
      <c r="B26" s="4">
        <v>153010864</v>
      </c>
      <c r="C26" s="4">
        <v>153010864</v>
      </c>
      <c r="D26" s="4" t="s">
        <v>928</v>
      </c>
      <c r="E26" s="4" t="s">
        <v>929</v>
      </c>
      <c r="F26" s="4" t="s">
        <v>971</v>
      </c>
      <c r="G26" s="4">
        <v>1</v>
      </c>
      <c r="H26" s="4">
        <v>153010948</v>
      </c>
      <c r="I26" s="4" t="s">
        <v>972</v>
      </c>
      <c r="J26" s="4" t="s">
        <v>973</v>
      </c>
      <c r="K26" s="4">
        <v>2</v>
      </c>
      <c r="L26" s="4">
        <v>0</v>
      </c>
    </row>
    <row r="27" spans="1:12" s="1" customFormat="1">
      <c r="A27" s="4">
        <v>1</v>
      </c>
      <c r="B27" s="4">
        <v>153010948</v>
      </c>
      <c r="C27" s="4">
        <v>153010948</v>
      </c>
      <c r="D27" s="4" t="s">
        <v>928</v>
      </c>
      <c r="E27" s="4" t="s">
        <v>929</v>
      </c>
      <c r="F27" s="4" t="s">
        <v>971</v>
      </c>
      <c r="G27" s="4">
        <v>1</v>
      </c>
      <c r="H27" s="4">
        <v>153010864</v>
      </c>
      <c r="I27" s="4" t="s">
        <v>972</v>
      </c>
      <c r="J27" s="4" t="s">
        <v>973</v>
      </c>
      <c r="K27" s="4">
        <v>2</v>
      </c>
      <c r="L27" s="4">
        <v>0</v>
      </c>
    </row>
    <row r="28" spans="1:12" s="1" customFormat="1">
      <c r="A28" s="4">
        <v>1</v>
      </c>
      <c r="B28" s="4">
        <v>165449583</v>
      </c>
      <c r="C28" s="4">
        <v>165449583</v>
      </c>
      <c r="D28" s="4" t="s">
        <v>974</v>
      </c>
      <c r="E28" s="4" t="s">
        <v>975</v>
      </c>
      <c r="F28" s="4" t="s">
        <v>965</v>
      </c>
      <c r="G28" s="4">
        <v>7</v>
      </c>
      <c r="H28" s="4">
        <v>43347815</v>
      </c>
      <c r="I28" s="4" t="s">
        <v>976</v>
      </c>
      <c r="J28" s="4" t="s">
        <v>977</v>
      </c>
      <c r="K28" s="4">
        <v>2</v>
      </c>
      <c r="L28" s="4">
        <v>0</v>
      </c>
    </row>
    <row r="29" spans="1:12" s="1" customFormat="1">
      <c r="A29" s="4">
        <v>1</v>
      </c>
      <c r="B29" s="4">
        <v>175811999</v>
      </c>
      <c r="C29" s="4">
        <v>175811999</v>
      </c>
      <c r="D29" s="4" t="s">
        <v>928</v>
      </c>
      <c r="E29" s="4" t="s">
        <v>929</v>
      </c>
      <c r="F29" s="4" t="s">
        <v>978</v>
      </c>
      <c r="G29" s="4">
        <v>5</v>
      </c>
      <c r="H29" s="4">
        <v>120889189</v>
      </c>
      <c r="I29" s="4" t="s">
        <v>976</v>
      </c>
      <c r="J29" s="4" t="s">
        <v>979</v>
      </c>
      <c r="K29" s="4">
        <v>2</v>
      </c>
      <c r="L29" s="4">
        <v>0</v>
      </c>
    </row>
    <row r="30" spans="1:12" s="1" customFormat="1">
      <c r="A30" s="4">
        <v>1</v>
      </c>
      <c r="B30" s="4">
        <v>214136300</v>
      </c>
      <c r="C30" s="4">
        <v>214136300</v>
      </c>
      <c r="D30" s="4" t="s">
        <v>980</v>
      </c>
      <c r="E30" s="4" t="s">
        <v>975</v>
      </c>
      <c r="F30" s="4" t="s">
        <v>981</v>
      </c>
      <c r="G30" s="4">
        <v>6</v>
      </c>
      <c r="H30" s="4">
        <v>104198950</v>
      </c>
      <c r="I30" s="4" t="s">
        <v>976</v>
      </c>
      <c r="J30" s="4" t="s">
        <v>982</v>
      </c>
      <c r="K30" s="4">
        <v>2</v>
      </c>
      <c r="L30" s="4">
        <v>0</v>
      </c>
    </row>
    <row r="31" spans="1:12" s="1" customFormat="1">
      <c r="A31" s="4">
        <v>1</v>
      </c>
      <c r="B31" s="4">
        <v>244562112</v>
      </c>
      <c r="C31" s="4">
        <v>244562112</v>
      </c>
      <c r="D31" s="4" t="s">
        <v>928</v>
      </c>
      <c r="E31" s="4" t="s">
        <v>929</v>
      </c>
      <c r="F31" s="4" t="s">
        <v>983</v>
      </c>
      <c r="G31" s="4">
        <v>6</v>
      </c>
      <c r="H31" s="4">
        <v>79263579</v>
      </c>
      <c r="I31" s="4" t="s">
        <v>976</v>
      </c>
      <c r="J31" s="4" t="s">
        <v>984</v>
      </c>
      <c r="K31" s="4">
        <v>2</v>
      </c>
      <c r="L31" s="4">
        <v>0</v>
      </c>
    </row>
    <row r="32" spans="1:12" s="1" customFormat="1">
      <c r="A32" s="4">
        <v>2</v>
      </c>
      <c r="B32" s="4">
        <v>16539516</v>
      </c>
      <c r="C32" s="4">
        <v>16539516</v>
      </c>
      <c r="D32" s="4" t="s">
        <v>928</v>
      </c>
      <c r="E32" s="4" t="s">
        <v>929</v>
      </c>
      <c r="F32" s="4" t="s">
        <v>985</v>
      </c>
      <c r="G32" s="4">
        <v>20</v>
      </c>
      <c r="H32" s="4">
        <v>21701851</v>
      </c>
      <c r="I32" s="4" t="s">
        <v>976</v>
      </c>
      <c r="J32" s="4" t="s">
        <v>986</v>
      </c>
      <c r="K32" s="4">
        <v>3</v>
      </c>
      <c r="L32" s="4">
        <v>0</v>
      </c>
    </row>
    <row r="33" spans="1:12" s="1" customFormat="1">
      <c r="A33" s="4">
        <v>2</v>
      </c>
      <c r="B33" s="4">
        <v>53249419</v>
      </c>
      <c r="C33" s="4">
        <v>53252613</v>
      </c>
      <c r="D33" s="4" t="s">
        <v>928</v>
      </c>
      <c r="E33" s="4" t="s">
        <v>929</v>
      </c>
      <c r="F33" s="4" t="s">
        <v>987</v>
      </c>
      <c r="G33" s="4">
        <v>2</v>
      </c>
      <c r="H33" s="4">
        <v>53252613</v>
      </c>
      <c r="I33" s="4" t="s">
        <v>962</v>
      </c>
      <c r="J33" s="4" t="s">
        <v>988</v>
      </c>
      <c r="K33" s="4">
        <v>2</v>
      </c>
      <c r="L33" s="4">
        <v>3194</v>
      </c>
    </row>
    <row r="34" spans="1:12" s="1" customFormat="1">
      <c r="A34" s="4">
        <v>2</v>
      </c>
      <c r="B34" s="4">
        <v>70320184</v>
      </c>
      <c r="C34" s="4">
        <v>70320184</v>
      </c>
      <c r="D34" s="4" t="s">
        <v>928</v>
      </c>
      <c r="E34" s="4" t="s">
        <v>929</v>
      </c>
      <c r="F34" s="4" t="s">
        <v>989</v>
      </c>
      <c r="G34" s="4">
        <v>12</v>
      </c>
      <c r="H34" s="4">
        <v>64538014</v>
      </c>
      <c r="I34" s="4" t="s">
        <v>976</v>
      </c>
      <c r="J34" s="4" t="s">
        <v>990</v>
      </c>
      <c r="K34" s="4">
        <v>2</v>
      </c>
      <c r="L34" s="4">
        <v>0</v>
      </c>
    </row>
    <row r="35" spans="1:12" s="1" customFormat="1">
      <c r="A35" s="4">
        <v>2</v>
      </c>
      <c r="B35" s="4">
        <v>189845122</v>
      </c>
      <c r="C35" s="4">
        <v>189845157</v>
      </c>
      <c r="D35" s="4" t="s">
        <v>991</v>
      </c>
      <c r="E35" s="4" t="s">
        <v>916</v>
      </c>
      <c r="F35" s="4" t="s">
        <v>992</v>
      </c>
      <c r="G35" s="4">
        <v>2</v>
      </c>
      <c r="H35" s="4">
        <v>189845157</v>
      </c>
      <c r="I35" s="4" t="s">
        <v>962</v>
      </c>
      <c r="J35" s="4" t="s">
        <v>982</v>
      </c>
      <c r="K35" s="4">
        <v>2</v>
      </c>
      <c r="L35" s="4">
        <v>35</v>
      </c>
    </row>
    <row r="36" spans="1:12" s="1" customFormat="1">
      <c r="A36" s="4">
        <v>3</v>
      </c>
      <c r="B36" s="4">
        <v>157241465</v>
      </c>
      <c r="C36" s="4">
        <v>157241465</v>
      </c>
      <c r="D36" s="4" t="s">
        <v>928</v>
      </c>
      <c r="E36" s="4" t="s">
        <v>929</v>
      </c>
      <c r="F36" s="4" t="s">
        <v>993</v>
      </c>
      <c r="G36" s="4" t="s">
        <v>994</v>
      </c>
      <c r="H36" s="4">
        <v>24886765</v>
      </c>
      <c r="I36" s="4" t="s">
        <v>976</v>
      </c>
      <c r="J36" s="4" t="s">
        <v>995</v>
      </c>
      <c r="K36" s="4">
        <v>3</v>
      </c>
      <c r="L36" s="4">
        <v>0</v>
      </c>
    </row>
    <row r="37" spans="1:12" s="1" customFormat="1">
      <c r="A37" s="4">
        <v>3</v>
      </c>
      <c r="B37" s="4">
        <v>161676355</v>
      </c>
      <c r="C37" s="4">
        <v>161676391</v>
      </c>
      <c r="D37" s="4" t="s">
        <v>928</v>
      </c>
      <c r="E37" s="4" t="s">
        <v>929</v>
      </c>
      <c r="F37" s="4" t="s">
        <v>996</v>
      </c>
      <c r="G37" s="4">
        <v>3</v>
      </c>
      <c r="H37" s="4">
        <v>161676391</v>
      </c>
      <c r="I37" s="4" t="s">
        <v>962</v>
      </c>
      <c r="J37" s="4" t="s">
        <v>997</v>
      </c>
      <c r="K37" s="4">
        <v>3</v>
      </c>
      <c r="L37" s="4">
        <v>36</v>
      </c>
    </row>
    <row r="38" spans="1:12" s="1" customFormat="1">
      <c r="A38" s="4">
        <v>3</v>
      </c>
      <c r="B38" s="4">
        <v>60941286</v>
      </c>
      <c r="C38" s="4">
        <v>60941324</v>
      </c>
      <c r="D38" s="4" t="s">
        <v>998</v>
      </c>
      <c r="E38" s="4" t="s">
        <v>916</v>
      </c>
      <c r="F38" s="4" t="s">
        <v>999</v>
      </c>
      <c r="G38" s="4">
        <v>3</v>
      </c>
      <c r="H38" s="4">
        <v>60941324</v>
      </c>
      <c r="I38" s="4" t="s">
        <v>962</v>
      </c>
      <c r="J38" s="4" t="s">
        <v>1000</v>
      </c>
      <c r="K38" s="4">
        <v>2</v>
      </c>
      <c r="L38" s="4">
        <v>38</v>
      </c>
    </row>
    <row r="39" spans="1:12" s="1" customFormat="1">
      <c r="A39" s="4">
        <v>3</v>
      </c>
      <c r="B39" s="4">
        <v>86544447</v>
      </c>
      <c r="C39" s="4">
        <v>86544447</v>
      </c>
      <c r="D39" s="4" t="s">
        <v>1001</v>
      </c>
      <c r="E39" s="4" t="s">
        <v>975</v>
      </c>
      <c r="F39" s="4" t="s">
        <v>1002</v>
      </c>
      <c r="G39" s="4">
        <v>8</v>
      </c>
      <c r="H39" s="4">
        <v>11203391</v>
      </c>
      <c r="I39" s="4" t="s">
        <v>976</v>
      </c>
      <c r="J39" s="4" t="s">
        <v>1003</v>
      </c>
      <c r="K39" s="4">
        <v>2</v>
      </c>
      <c r="L39" s="4">
        <v>0</v>
      </c>
    </row>
    <row r="40" spans="1:12" s="1" customFormat="1">
      <c r="A40" s="4">
        <v>3</v>
      </c>
      <c r="B40" s="4">
        <v>88915040</v>
      </c>
      <c r="C40" s="4">
        <v>88915073</v>
      </c>
      <c r="D40" s="4" t="s">
        <v>928</v>
      </c>
      <c r="E40" s="4" t="s">
        <v>929</v>
      </c>
      <c r="F40" s="4" t="s">
        <v>1004</v>
      </c>
      <c r="G40" s="4">
        <v>3</v>
      </c>
      <c r="H40" s="4">
        <v>88915073</v>
      </c>
      <c r="I40" s="4" t="s">
        <v>962</v>
      </c>
      <c r="J40" s="4" t="s">
        <v>968</v>
      </c>
      <c r="K40" s="4">
        <v>2</v>
      </c>
      <c r="L40" s="4">
        <v>33</v>
      </c>
    </row>
    <row r="41" spans="1:12" s="1" customFormat="1">
      <c r="A41" s="4">
        <v>3</v>
      </c>
      <c r="B41" s="4">
        <v>117038302</v>
      </c>
      <c r="C41" s="4">
        <v>117038302</v>
      </c>
      <c r="D41" s="4" t="s">
        <v>928</v>
      </c>
      <c r="E41" s="4" t="s">
        <v>929</v>
      </c>
      <c r="F41" s="4" t="s">
        <v>1005</v>
      </c>
      <c r="G41" s="4">
        <v>9</v>
      </c>
      <c r="H41" s="4">
        <v>113006616</v>
      </c>
      <c r="I41" s="4" t="s">
        <v>976</v>
      </c>
      <c r="J41" s="4" t="s">
        <v>1000</v>
      </c>
      <c r="K41" s="4">
        <v>2</v>
      </c>
      <c r="L41" s="4">
        <v>0</v>
      </c>
    </row>
    <row r="42" spans="1:12" s="1" customFormat="1">
      <c r="A42" s="4">
        <v>3</v>
      </c>
      <c r="B42" s="4">
        <v>119431707</v>
      </c>
      <c r="C42" s="4">
        <v>119431707</v>
      </c>
      <c r="D42" s="4" t="s">
        <v>1006</v>
      </c>
      <c r="E42" s="4" t="s">
        <v>916</v>
      </c>
      <c r="F42" s="4" t="s">
        <v>1007</v>
      </c>
      <c r="G42" s="4">
        <v>21</v>
      </c>
      <c r="H42" s="4">
        <v>30382812</v>
      </c>
      <c r="I42" s="4" t="s">
        <v>976</v>
      </c>
      <c r="J42" s="4" t="s">
        <v>1008</v>
      </c>
      <c r="K42" s="4">
        <v>2</v>
      </c>
      <c r="L42" s="4">
        <v>0</v>
      </c>
    </row>
    <row r="43" spans="1:12" s="1" customFormat="1">
      <c r="A43" s="4">
        <v>3</v>
      </c>
      <c r="B43" s="4">
        <v>125399006</v>
      </c>
      <c r="C43" s="4">
        <v>125399881</v>
      </c>
      <c r="D43" s="4" t="s">
        <v>928</v>
      </c>
      <c r="E43" s="4" t="s">
        <v>929</v>
      </c>
      <c r="F43" s="4" t="s">
        <v>1009</v>
      </c>
      <c r="G43" s="4">
        <v>3</v>
      </c>
      <c r="H43" s="4">
        <v>125399881</v>
      </c>
      <c r="I43" s="4" t="s">
        <v>962</v>
      </c>
      <c r="J43" s="4" t="s">
        <v>1010</v>
      </c>
      <c r="K43" s="4">
        <v>2</v>
      </c>
      <c r="L43" s="4">
        <v>875</v>
      </c>
    </row>
    <row r="44" spans="1:12" s="1" customFormat="1">
      <c r="A44" s="4">
        <v>3</v>
      </c>
      <c r="B44" s="4">
        <v>161743026</v>
      </c>
      <c r="C44" s="4">
        <v>161743026</v>
      </c>
      <c r="D44" s="4" t="s">
        <v>928</v>
      </c>
      <c r="E44" s="4" t="s">
        <v>929</v>
      </c>
      <c r="F44" s="4" t="s">
        <v>996</v>
      </c>
      <c r="G44" s="4">
        <v>13</v>
      </c>
      <c r="H44" s="4">
        <v>90708447</v>
      </c>
      <c r="I44" s="4" t="s">
        <v>976</v>
      </c>
      <c r="J44" s="4" t="s">
        <v>1011</v>
      </c>
      <c r="K44" s="4">
        <v>2</v>
      </c>
      <c r="L44" s="4">
        <v>0</v>
      </c>
    </row>
    <row r="45" spans="1:12" s="1" customFormat="1">
      <c r="A45" s="4">
        <v>3</v>
      </c>
      <c r="B45" s="4">
        <v>164151736</v>
      </c>
      <c r="C45" s="4">
        <v>164151736</v>
      </c>
      <c r="D45" s="4" t="s">
        <v>928</v>
      </c>
      <c r="E45" s="4" t="s">
        <v>929</v>
      </c>
      <c r="F45" s="4" t="s">
        <v>996</v>
      </c>
      <c r="G45" s="4">
        <v>4</v>
      </c>
      <c r="H45" s="4">
        <v>25593375</v>
      </c>
      <c r="I45" s="4" t="s">
        <v>976</v>
      </c>
      <c r="J45" s="4" t="s">
        <v>1012</v>
      </c>
      <c r="K45" s="4">
        <v>2</v>
      </c>
      <c r="L45" s="4">
        <v>0</v>
      </c>
    </row>
    <row r="46" spans="1:12" s="1" customFormat="1">
      <c r="A46" s="4">
        <v>3</v>
      </c>
      <c r="B46" s="4">
        <v>174514516</v>
      </c>
      <c r="C46" s="4">
        <v>174514516</v>
      </c>
      <c r="D46" s="4" t="s">
        <v>928</v>
      </c>
      <c r="E46" s="4" t="s">
        <v>929</v>
      </c>
      <c r="F46" s="4" t="s">
        <v>1013</v>
      </c>
      <c r="G46" s="4" t="s">
        <v>1014</v>
      </c>
      <c r="H46" s="4">
        <v>97221554</v>
      </c>
      <c r="I46" s="4" t="s">
        <v>976</v>
      </c>
      <c r="J46" s="4" t="s">
        <v>1015</v>
      </c>
      <c r="K46" s="4">
        <v>2</v>
      </c>
      <c r="L46" s="4">
        <v>0</v>
      </c>
    </row>
    <row r="47" spans="1:12" s="1" customFormat="1">
      <c r="A47" s="4">
        <v>3</v>
      </c>
      <c r="B47" s="4">
        <v>174874095</v>
      </c>
      <c r="C47" s="4">
        <v>174874114</v>
      </c>
      <c r="D47" s="4" t="s">
        <v>1016</v>
      </c>
      <c r="E47" s="4" t="s">
        <v>916</v>
      </c>
      <c r="F47" s="4" t="s">
        <v>1013</v>
      </c>
      <c r="G47" s="4">
        <v>3</v>
      </c>
      <c r="H47" s="4">
        <v>174874114</v>
      </c>
      <c r="I47" s="4" t="s">
        <v>962</v>
      </c>
      <c r="J47" s="4" t="s">
        <v>1017</v>
      </c>
      <c r="K47" s="4">
        <v>2</v>
      </c>
      <c r="L47" s="4">
        <v>19</v>
      </c>
    </row>
    <row r="48" spans="1:12" s="1" customFormat="1">
      <c r="A48" s="4">
        <v>3</v>
      </c>
      <c r="B48" s="4">
        <v>176942949</v>
      </c>
      <c r="C48" s="4">
        <v>176942981</v>
      </c>
      <c r="D48" s="4" t="s">
        <v>928</v>
      </c>
      <c r="E48" s="4" t="s">
        <v>929</v>
      </c>
      <c r="F48" s="4" t="s">
        <v>1018</v>
      </c>
      <c r="G48" s="4">
        <v>3</v>
      </c>
      <c r="H48" s="4">
        <v>176942981</v>
      </c>
      <c r="I48" s="4" t="s">
        <v>962</v>
      </c>
      <c r="J48" s="4" t="s">
        <v>956</v>
      </c>
      <c r="K48" s="4">
        <v>2</v>
      </c>
      <c r="L48" s="4">
        <v>32</v>
      </c>
    </row>
    <row r="49" spans="1:12" s="1" customFormat="1">
      <c r="A49" s="4">
        <v>4</v>
      </c>
      <c r="B49" s="4">
        <v>64019723</v>
      </c>
      <c r="C49" s="4">
        <v>64019723</v>
      </c>
      <c r="D49" s="4" t="s">
        <v>928</v>
      </c>
      <c r="E49" s="4" t="s">
        <v>929</v>
      </c>
      <c r="F49" s="4" t="s">
        <v>1019</v>
      </c>
      <c r="G49" s="4">
        <v>6</v>
      </c>
      <c r="H49" s="4">
        <v>153145993</v>
      </c>
      <c r="I49" s="4" t="s">
        <v>976</v>
      </c>
      <c r="J49" s="4" t="s">
        <v>1020</v>
      </c>
      <c r="K49" s="4">
        <v>4</v>
      </c>
      <c r="L49" s="4">
        <v>0</v>
      </c>
    </row>
    <row r="50" spans="1:12" s="1" customFormat="1">
      <c r="A50" s="4">
        <v>4</v>
      </c>
      <c r="B50" s="4">
        <v>19401340</v>
      </c>
      <c r="C50" s="4">
        <v>19401340</v>
      </c>
      <c r="D50" s="4" t="s">
        <v>928</v>
      </c>
      <c r="E50" s="4" t="s">
        <v>929</v>
      </c>
      <c r="F50" s="4" t="s">
        <v>1021</v>
      </c>
      <c r="G50" s="4">
        <v>7</v>
      </c>
      <c r="H50" s="4">
        <v>48446507</v>
      </c>
      <c r="I50" s="4" t="s">
        <v>976</v>
      </c>
      <c r="J50" s="4" t="s">
        <v>1022</v>
      </c>
      <c r="K50" s="4">
        <v>3</v>
      </c>
      <c r="L50" s="4">
        <v>0</v>
      </c>
    </row>
    <row r="51" spans="1:12" s="1" customFormat="1">
      <c r="A51" s="4">
        <v>4</v>
      </c>
      <c r="B51" s="4">
        <v>177835340</v>
      </c>
      <c r="C51" s="4">
        <v>177835340</v>
      </c>
      <c r="D51" s="4" t="s">
        <v>928</v>
      </c>
      <c r="E51" s="4" t="s">
        <v>929</v>
      </c>
      <c r="F51" s="4" t="s">
        <v>1023</v>
      </c>
      <c r="G51" s="4">
        <v>18</v>
      </c>
      <c r="H51" s="4">
        <v>37715832</v>
      </c>
      <c r="I51" s="4" t="s">
        <v>976</v>
      </c>
      <c r="J51" s="4" t="s">
        <v>1024</v>
      </c>
      <c r="K51" s="4">
        <v>3</v>
      </c>
      <c r="L51" s="4">
        <v>0</v>
      </c>
    </row>
    <row r="52" spans="1:12" s="1" customFormat="1">
      <c r="A52" s="4">
        <v>4</v>
      </c>
      <c r="B52" s="4">
        <v>17655543</v>
      </c>
      <c r="C52" s="4">
        <v>17655543</v>
      </c>
      <c r="D52" s="4" t="s">
        <v>1025</v>
      </c>
      <c r="E52" s="4" t="s">
        <v>916</v>
      </c>
      <c r="F52" s="4" t="s">
        <v>1026</v>
      </c>
      <c r="G52" s="4">
        <v>7</v>
      </c>
      <c r="H52" s="4">
        <v>152482560</v>
      </c>
      <c r="I52" s="4" t="s">
        <v>976</v>
      </c>
      <c r="J52" s="4" t="s">
        <v>1015</v>
      </c>
      <c r="K52" s="4">
        <v>2</v>
      </c>
      <c r="L52" s="4">
        <v>0</v>
      </c>
    </row>
    <row r="53" spans="1:12" s="1" customFormat="1">
      <c r="A53" s="4">
        <v>4</v>
      </c>
      <c r="B53" s="4">
        <v>25076457</v>
      </c>
      <c r="C53" s="4">
        <v>25076475</v>
      </c>
      <c r="D53" s="4" t="s">
        <v>928</v>
      </c>
      <c r="E53" s="4" t="s">
        <v>929</v>
      </c>
      <c r="F53" s="4" t="s">
        <v>1027</v>
      </c>
      <c r="G53" s="4">
        <v>4</v>
      </c>
      <c r="H53" s="4">
        <v>25076475</v>
      </c>
      <c r="I53" s="4" t="s">
        <v>962</v>
      </c>
      <c r="J53" s="4" t="s">
        <v>1028</v>
      </c>
      <c r="K53" s="4">
        <v>2</v>
      </c>
      <c r="L53" s="4">
        <v>18</v>
      </c>
    </row>
    <row r="54" spans="1:12" s="1" customFormat="1">
      <c r="A54" s="4">
        <v>4</v>
      </c>
      <c r="B54" s="4">
        <v>25593375</v>
      </c>
      <c r="C54" s="4">
        <v>25593375</v>
      </c>
      <c r="D54" s="4" t="s">
        <v>928</v>
      </c>
      <c r="E54" s="4" t="s">
        <v>929</v>
      </c>
      <c r="F54" s="4" t="s">
        <v>1027</v>
      </c>
      <c r="G54" s="4">
        <v>3</v>
      </c>
      <c r="H54" s="4">
        <v>164151736</v>
      </c>
      <c r="I54" s="4" t="s">
        <v>976</v>
      </c>
      <c r="J54" s="4" t="s">
        <v>1012</v>
      </c>
      <c r="K54" s="4">
        <v>2</v>
      </c>
      <c r="L54" s="4">
        <v>0</v>
      </c>
    </row>
    <row r="55" spans="1:12" s="1" customFormat="1">
      <c r="A55" s="4">
        <v>4</v>
      </c>
      <c r="B55" s="4">
        <v>62183829</v>
      </c>
      <c r="C55" s="4">
        <v>62183829</v>
      </c>
      <c r="D55" s="4" t="s">
        <v>1029</v>
      </c>
      <c r="E55" s="4" t="s">
        <v>916</v>
      </c>
      <c r="F55" s="4" t="s">
        <v>1019</v>
      </c>
      <c r="G55" s="4">
        <v>19</v>
      </c>
      <c r="H55" s="4">
        <v>34039279</v>
      </c>
      <c r="I55" s="4" t="s">
        <v>976</v>
      </c>
      <c r="J55" s="4" t="s">
        <v>1030</v>
      </c>
      <c r="K55" s="4">
        <v>2</v>
      </c>
      <c r="L55" s="4">
        <v>0</v>
      </c>
    </row>
    <row r="56" spans="1:12" s="1" customFormat="1">
      <c r="A56" s="4">
        <v>4</v>
      </c>
      <c r="B56" s="4">
        <v>70018581</v>
      </c>
      <c r="C56" s="4">
        <v>70018620</v>
      </c>
      <c r="D56" s="4" t="s">
        <v>928</v>
      </c>
      <c r="E56" s="4" t="s">
        <v>929</v>
      </c>
      <c r="F56" s="4" t="s">
        <v>1031</v>
      </c>
      <c r="G56" s="4">
        <v>4</v>
      </c>
      <c r="H56" s="4">
        <v>70018620</v>
      </c>
      <c r="I56" s="4" t="s">
        <v>962</v>
      </c>
      <c r="J56" s="4" t="s">
        <v>956</v>
      </c>
      <c r="K56" s="4">
        <v>2</v>
      </c>
      <c r="L56" s="4">
        <v>39</v>
      </c>
    </row>
    <row r="57" spans="1:12" s="1" customFormat="1">
      <c r="A57" s="4">
        <v>4</v>
      </c>
      <c r="B57" s="4">
        <v>106148650</v>
      </c>
      <c r="C57" s="4">
        <v>106148758</v>
      </c>
      <c r="D57" s="4" t="s">
        <v>1032</v>
      </c>
      <c r="E57" s="4" t="s">
        <v>975</v>
      </c>
      <c r="F57" s="4" t="s">
        <v>1033</v>
      </c>
      <c r="G57" s="4">
        <v>4</v>
      </c>
      <c r="H57" s="4">
        <v>106148758</v>
      </c>
      <c r="I57" s="4" t="s">
        <v>962</v>
      </c>
      <c r="J57" s="4" t="s">
        <v>1034</v>
      </c>
      <c r="K57" s="4">
        <v>2</v>
      </c>
      <c r="L57" s="4">
        <v>108</v>
      </c>
    </row>
    <row r="58" spans="1:12" s="1" customFormat="1">
      <c r="A58" s="4">
        <v>4</v>
      </c>
      <c r="B58" s="4">
        <v>115597838</v>
      </c>
      <c r="C58" s="4">
        <v>115597838</v>
      </c>
      <c r="D58" s="4" t="s">
        <v>1035</v>
      </c>
      <c r="E58" s="4" t="s">
        <v>1036</v>
      </c>
      <c r="F58" s="4" t="s">
        <v>1037</v>
      </c>
      <c r="G58" s="4">
        <v>8</v>
      </c>
      <c r="H58" s="4">
        <v>109671508</v>
      </c>
      <c r="I58" s="4" t="s">
        <v>976</v>
      </c>
      <c r="J58" s="4" t="s">
        <v>1038</v>
      </c>
      <c r="K58" s="4">
        <v>2</v>
      </c>
      <c r="L58" s="4">
        <v>0</v>
      </c>
    </row>
    <row r="59" spans="1:12" s="1" customFormat="1">
      <c r="A59" s="4">
        <v>4</v>
      </c>
      <c r="B59" s="4">
        <v>123101180</v>
      </c>
      <c r="C59" s="4">
        <v>123101180</v>
      </c>
      <c r="D59" s="4" t="s">
        <v>1039</v>
      </c>
      <c r="E59" s="4" t="s">
        <v>916</v>
      </c>
      <c r="F59" s="4" t="s">
        <v>1040</v>
      </c>
      <c r="G59" s="4">
        <v>16</v>
      </c>
      <c r="H59" s="4">
        <v>68378855</v>
      </c>
      <c r="I59" s="4" t="s">
        <v>976</v>
      </c>
      <c r="J59" s="4" t="s">
        <v>1041</v>
      </c>
      <c r="K59" s="4">
        <v>2</v>
      </c>
      <c r="L59" s="4">
        <v>0</v>
      </c>
    </row>
    <row r="60" spans="1:12" s="1" customFormat="1">
      <c r="A60" s="4">
        <v>4</v>
      </c>
      <c r="B60" s="4">
        <v>150789806</v>
      </c>
      <c r="C60" s="4">
        <v>150789806</v>
      </c>
      <c r="D60" s="4" t="s">
        <v>928</v>
      </c>
      <c r="E60" s="4" t="s">
        <v>929</v>
      </c>
      <c r="F60" s="4" t="s">
        <v>1042</v>
      </c>
      <c r="G60" s="4">
        <v>14</v>
      </c>
      <c r="H60" s="4">
        <v>96048906</v>
      </c>
      <c r="I60" s="4" t="s">
        <v>976</v>
      </c>
      <c r="J60" s="4" t="s">
        <v>1043</v>
      </c>
      <c r="K60" s="4">
        <v>2</v>
      </c>
      <c r="L60" s="4">
        <v>0</v>
      </c>
    </row>
    <row r="61" spans="1:12" s="1" customFormat="1">
      <c r="A61" s="4">
        <v>4</v>
      </c>
      <c r="B61" s="4">
        <v>170099467</v>
      </c>
      <c r="C61" s="4">
        <v>170099484</v>
      </c>
      <c r="D61" s="4" t="s">
        <v>1044</v>
      </c>
      <c r="E61" s="4" t="s">
        <v>916</v>
      </c>
      <c r="F61" s="4" t="s">
        <v>1045</v>
      </c>
      <c r="G61" s="4">
        <v>4</v>
      </c>
      <c r="H61" s="4">
        <v>170099484</v>
      </c>
      <c r="I61" s="4" t="s">
        <v>962</v>
      </c>
      <c r="J61" s="4" t="s">
        <v>1015</v>
      </c>
      <c r="K61" s="4">
        <v>2</v>
      </c>
      <c r="L61" s="4">
        <v>17</v>
      </c>
    </row>
    <row r="62" spans="1:12" s="1" customFormat="1">
      <c r="A62" s="4">
        <v>4</v>
      </c>
      <c r="B62" s="4">
        <v>179920471</v>
      </c>
      <c r="C62" s="4">
        <v>179920471</v>
      </c>
      <c r="D62" s="4" t="s">
        <v>928</v>
      </c>
      <c r="E62" s="4" t="s">
        <v>929</v>
      </c>
      <c r="F62" s="4" t="s">
        <v>1023</v>
      </c>
      <c r="G62" s="4">
        <v>10</v>
      </c>
      <c r="H62" s="4">
        <v>109387719</v>
      </c>
      <c r="I62" s="4" t="s">
        <v>976</v>
      </c>
      <c r="J62" s="4" t="s">
        <v>931</v>
      </c>
      <c r="K62" s="4">
        <v>2</v>
      </c>
      <c r="L62" s="4">
        <v>0</v>
      </c>
    </row>
    <row r="63" spans="1:12" s="1" customFormat="1">
      <c r="A63" s="4">
        <v>4</v>
      </c>
      <c r="B63" s="4">
        <v>183571972</v>
      </c>
      <c r="C63" s="4">
        <v>183572378</v>
      </c>
      <c r="D63" s="4" t="s">
        <v>1046</v>
      </c>
      <c r="E63" s="4" t="s">
        <v>916</v>
      </c>
      <c r="F63" s="4" t="s">
        <v>1047</v>
      </c>
      <c r="G63" s="4">
        <v>4</v>
      </c>
      <c r="H63" s="4">
        <v>183572378</v>
      </c>
      <c r="I63" s="4" t="s">
        <v>962</v>
      </c>
      <c r="J63" s="4" t="s">
        <v>1048</v>
      </c>
      <c r="K63" s="4">
        <v>2</v>
      </c>
      <c r="L63" s="4">
        <v>406</v>
      </c>
    </row>
    <row r="64" spans="1:12" s="1" customFormat="1">
      <c r="A64" s="4">
        <v>4</v>
      </c>
      <c r="B64" s="4">
        <v>184546476</v>
      </c>
      <c r="C64" s="4">
        <v>184546510</v>
      </c>
      <c r="D64" s="4" t="s">
        <v>928</v>
      </c>
      <c r="E64" s="4" t="s">
        <v>929</v>
      </c>
      <c r="F64" s="4" t="s">
        <v>1047</v>
      </c>
      <c r="G64" s="4">
        <v>4</v>
      </c>
      <c r="H64" s="4">
        <v>184546510</v>
      </c>
      <c r="I64" s="4" t="s">
        <v>962</v>
      </c>
      <c r="J64" s="4" t="s">
        <v>979</v>
      </c>
      <c r="K64" s="4">
        <v>2</v>
      </c>
      <c r="L64" s="4">
        <v>34</v>
      </c>
    </row>
    <row r="65" spans="1:12" s="1" customFormat="1">
      <c r="A65" s="4">
        <v>4</v>
      </c>
      <c r="B65" s="4">
        <v>190276987</v>
      </c>
      <c r="C65" s="4">
        <v>190276999</v>
      </c>
      <c r="D65" s="4" t="s">
        <v>928</v>
      </c>
      <c r="E65" s="4" t="s">
        <v>929</v>
      </c>
      <c r="F65" s="4" t="s">
        <v>1049</v>
      </c>
      <c r="G65" s="4">
        <v>4</v>
      </c>
      <c r="H65" s="4">
        <v>190276999</v>
      </c>
      <c r="I65" s="4" t="s">
        <v>962</v>
      </c>
      <c r="J65" s="4" t="s">
        <v>935</v>
      </c>
      <c r="K65" s="4">
        <v>2</v>
      </c>
      <c r="L65" s="4">
        <v>12</v>
      </c>
    </row>
    <row r="66" spans="1:12" s="1" customFormat="1">
      <c r="A66" s="4">
        <v>5</v>
      </c>
      <c r="B66" s="4">
        <v>149874226</v>
      </c>
      <c r="C66" s="4">
        <v>149874226</v>
      </c>
      <c r="D66" s="4" t="s">
        <v>928</v>
      </c>
      <c r="E66" s="4" t="s">
        <v>929</v>
      </c>
      <c r="F66" s="4" t="s">
        <v>1050</v>
      </c>
      <c r="G66" s="4">
        <v>8</v>
      </c>
      <c r="H66" s="4">
        <v>10400922</v>
      </c>
      <c r="I66" s="4" t="s">
        <v>976</v>
      </c>
      <c r="J66" s="4" t="s">
        <v>1051</v>
      </c>
      <c r="K66" s="4">
        <v>4</v>
      </c>
      <c r="L66" s="4">
        <v>0</v>
      </c>
    </row>
    <row r="67" spans="1:12" s="1" customFormat="1">
      <c r="A67" s="4">
        <v>5</v>
      </c>
      <c r="B67" s="4">
        <v>13830011</v>
      </c>
      <c r="C67" s="4">
        <v>13830037</v>
      </c>
      <c r="D67" s="4" t="s">
        <v>1052</v>
      </c>
      <c r="E67" s="4" t="s">
        <v>916</v>
      </c>
      <c r="F67" s="4" t="s">
        <v>1053</v>
      </c>
      <c r="G67" s="4">
        <v>5</v>
      </c>
      <c r="H67" s="4">
        <v>13830037</v>
      </c>
      <c r="I67" s="4" t="s">
        <v>962</v>
      </c>
      <c r="J67" s="4" t="s">
        <v>1054</v>
      </c>
      <c r="K67" s="4">
        <v>3</v>
      </c>
      <c r="L67" s="4">
        <v>26</v>
      </c>
    </row>
    <row r="68" spans="1:12" s="1" customFormat="1">
      <c r="A68" s="4">
        <v>5</v>
      </c>
      <c r="B68" s="4">
        <v>56485981</v>
      </c>
      <c r="C68" s="4">
        <v>56485981</v>
      </c>
      <c r="D68" s="4" t="s">
        <v>1055</v>
      </c>
      <c r="E68" s="4" t="s">
        <v>916</v>
      </c>
      <c r="F68" s="4" t="s">
        <v>1056</v>
      </c>
      <c r="G68" s="4">
        <v>12</v>
      </c>
      <c r="H68" s="4">
        <v>6643683</v>
      </c>
      <c r="I68" s="4" t="s">
        <v>976</v>
      </c>
      <c r="J68" s="4" t="s">
        <v>1057</v>
      </c>
      <c r="K68" s="4">
        <v>3</v>
      </c>
      <c r="L68" s="4">
        <v>0</v>
      </c>
    </row>
    <row r="69" spans="1:12" s="1" customFormat="1">
      <c r="A69" s="4">
        <v>5</v>
      </c>
      <c r="B69" s="4">
        <v>95966538</v>
      </c>
      <c r="C69" s="4">
        <v>95967361</v>
      </c>
      <c r="D69" s="4" t="s">
        <v>1058</v>
      </c>
      <c r="E69" s="4" t="s">
        <v>933</v>
      </c>
      <c r="F69" s="4" t="s">
        <v>1059</v>
      </c>
      <c r="G69" s="4">
        <v>5</v>
      </c>
      <c r="H69" s="4">
        <v>95967361</v>
      </c>
      <c r="I69" s="4" t="s">
        <v>962</v>
      </c>
      <c r="J69" s="4" t="s">
        <v>1060</v>
      </c>
      <c r="K69" s="4">
        <v>3</v>
      </c>
      <c r="L69" s="4">
        <v>823</v>
      </c>
    </row>
    <row r="70" spans="1:12" s="1" customFormat="1">
      <c r="A70" s="4">
        <v>5</v>
      </c>
      <c r="B70" s="4">
        <v>131642094</v>
      </c>
      <c r="C70" s="4">
        <v>131642123</v>
      </c>
      <c r="D70" s="4" t="s">
        <v>1061</v>
      </c>
      <c r="E70" s="4" t="s">
        <v>916</v>
      </c>
      <c r="F70" s="4" t="s">
        <v>1062</v>
      </c>
      <c r="G70" s="4">
        <v>5</v>
      </c>
      <c r="H70" s="4">
        <v>131642123</v>
      </c>
      <c r="I70" s="4" t="s">
        <v>962</v>
      </c>
      <c r="J70" s="4" t="s">
        <v>1063</v>
      </c>
      <c r="K70" s="4">
        <v>3</v>
      </c>
      <c r="L70" s="4">
        <v>29</v>
      </c>
    </row>
    <row r="71" spans="1:12" s="1" customFormat="1">
      <c r="A71" s="4">
        <v>5</v>
      </c>
      <c r="B71" s="4">
        <v>5076851</v>
      </c>
      <c r="C71" s="4">
        <v>5076881</v>
      </c>
      <c r="D71" s="4" t="s">
        <v>1064</v>
      </c>
      <c r="E71" s="4" t="s">
        <v>975</v>
      </c>
      <c r="F71" s="4" t="s">
        <v>1065</v>
      </c>
      <c r="G71" s="4">
        <v>5</v>
      </c>
      <c r="H71" s="4">
        <v>5076881</v>
      </c>
      <c r="I71" s="4" t="s">
        <v>962</v>
      </c>
      <c r="J71" s="4" t="s">
        <v>1034</v>
      </c>
      <c r="K71" s="4">
        <v>2</v>
      </c>
      <c r="L71" s="4">
        <v>30</v>
      </c>
    </row>
    <row r="72" spans="1:12" s="1" customFormat="1">
      <c r="A72" s="4">
        <v>5</v>
      </c>
      <c r="B72" s="4">
        <v>5553226</v>
      </c>
      <c r="C72" s="4">
        <v>5553226</v>
      </c>
      <c r="D72" s="4" t="s">
        <v>928</v>
      </c>
      <c r="E72" s="4" t="s">
        <v>929</v>
      </c>
      <c r="F72" s="4" t="s">
        <v>1065</v>
      </c>
      <c r="G72" s="4">
        <v>6</v>
      </c>
      <c r="H72" s="4">
        <v>150097464</v>
      </c>
      <c r="I72" s="4" t="s">
        <v>976</v>
      </c>
      <c r="J72" s="4" t="s">
        <v>973</v>
      </c>
      <c r="K72" s="4">
        <v>2</v>
      </c>
      <c r="L72" s="4">
        <v>0</v>
      </c>
    </row>
    <row r="73" spans="1:12" s="1" customFormat="1">
      <c r="A73" s="4">
        <v>5</v>
      </c>
      <c r="B73" s="4">
        <v>16830805</v>
      </c>
      <c r="C73" s="4">
        <v>16830805</v>
      </c>
      <c r="D73" s="4" t="s">
        <v>1066</v>
      </c>
      <c r="E73" s="4" t="s">
        <v>916</v>
      </c>
      <c r="F73" s="4" t="s">
        <v>1067</v>
      </c>
      <c r="G73" s="4">
        <v>9</v>
      </c>
      <c r="H73" s="4">
        <v>20791218</v>
      </c>
      <c r="I73" s="4" t="s">
        <v>976</v>
      </c>
      <c r="J73" s="4" t="s">
        <v>1068</v>
      </c>
      <c r="K73" s="4">
        <v>2</v>
      </c>
      <c r="L73" s="4">
        <v>0</v>
      </c>
    </row>
    <row r="74" spans="1:12" s="1" customFormat="1">
      <c r="A74" s="4">
        <v>5</v>
      </c>
      <c r="B74" s="4">
        <v>28409596</v>
      </c>
      <c r="C74" s="4">
        <v>28409596</v>
      </c>
      <c r="D74" s="4" t="s">
        <v>928</v>
      </c>
      <c r="E74" s="4" t="s">
        <v>929</v>
      </c>
      <c r="F74" s="4" t="s">
        <v>1069</v>
      </c>
      <c r="G74" s="4">
        <v>8</v>
      </c>
      <c r="H74" s="4">
        <v>122394599</v>
      </c>
      <c r="I74" s="4" t="s">
        <v>976</v>
      </c>
      <c r="J74" s="4" t="s">
        <v>1070</v>
      </c>
      <c r="K74" s="4">
        <v>2</v>
      </c>
      <c r="L74" s="4">
        <v>0</v>
      </c>
    </row>
    <row r="75" spans="1:12" s="1" customFormat="1">
      <c r="A75" s="4">
        <v>5</v>
      </c>
      <c r="B75" s="4">
        <v>30284148</v>
      </c>
      <c r="C75" s="4">
        <v>30284148</v>
      </c>
      <c r="D75" s="4" t="s">
        <v>928</v>
      </c>
      <c r="E75" s="4" t="s">
        <v>929</v>
      </c>
      <c r="F75" s="4" t="s">
        <v>1071</v>
      </c>
      <c r="G75" s="4">
        <v>20</v>
      </c>
      <c r="H75" s="4">
        <v>49291346</v>
      </c>
      <c r="I75" s="4" t="s">
        <v>976</v>
      </c>
      <c r="J75" s="4" t="s">
        <v>1072</v>
      </c>
      <c r="K75" s="4">
        <v>2</v>
      </c>
      <c r="L75" s="4">
        <v>0</v>
      </c>
    </row>
    <row r="76" spans="1:12" s="1" customFormat="1">
      <c r="A76" s="4">
        <v>5</v>
      </c>
      <c r="B76" s="4">
        <v>57858945</v>
      </c>
      <c r="C76" s="4">
        <v>57859136</v>
      </c>
      <c r="D76" s="4" t="s">
        <v>928</v>
      </c>
      <c r="E76" s="4" t="s">
        <v>929</v>
      </c>
      <c r="F76" s="4" t="s">
        <v>1056</v>
      </c>
      <c r="G76" s="4">
        <v>5</v>
      </c>
      <c r="H76" s="4">
        <v>57859136</v>
      </c>
      <c r="I76" s="4" t="s">
        <v>962</v>
      </c>
      <c r="J76" s="4" t="s">
        <v>1017</v>
      </c>
      <c r="K76" s="4">
        <v>2</v>
      </c>
      <c r="L76" s="4">
        <v>191</v>
      </c>
    </row>
    <row r="77" spans="1:12" s="1" customFormat="1">
      <c r="A77" s="4">
        <v>5</v>
      </c>
      <c r="B77" s="4">
        <v>58375714</v>
      </c>
      <c r="C77" s="4">
        <v>58375714</v>
      </c>
      <c r="D77" s="4" t="s">
        <v>1073</v>
      </c>
      <c r="E77" s="4" t="s">
        <v>916</v>
      </c>
      <c r="F77" s="4" t="s">
        <v>1056</v>
      </c>
      <c r="G77" s="4" t="s">
        <v>1014</v>
      </c>
      <c r="H77" s="4">
        <v>146888810</v>
      </c>
      <c r="I77" s="4" t="s">
        <v>976</v>
      </c>
      <c r="J77" s="4" t="s">
        <v>1074</v>
      </c>
      <c r="K77" s="4">
        <v>2</v>
      </c>
      <c r="L77" s="4">
        <v>0</v>
      </c>
    </row>
    <row r="78" spans="1:12" s="1" customFormat="1">
      <c r="A78" s="4">
        <v>5</v>
      </c>
      <c r="B78" s="4">
        <v>82415013</v>
      </c>
      <c r="C78" s="4">
        <v>82415013</v>
      </c>
      <c r="D78" s="4" t="s">
        <v>1075</v>
      </c>
      <c r="E78" s="4" t="s">
        <v>916</v>
      </c>
      <c r="F78" s="4" t="s">
        <v>1076</v>
      </c>
      <c r="G78" s="4">
        <v>5</v>
      </c>
      <c r="H78" s="4">
        <v>82421886</v>
      </c>
      <c r="I78" s="4" t="s">
        <v>972</v>
      </c>
      <c r="J78" s="4" t="s">
        <v>1077</v>
      </c>
      <c r="K78" s="4">
        <v>2</v>
      </c>
      <c r="L78" s="4">
        <v>0</v>
      </c>
    </row>
    <row r="79" spans="1:12" s="1" customFormat="1">
      <c r="A79" s="4">
        <v>5</v>
      </c>
      <c r="B79" s="4">
        <v>82421886</v>
      </c>
      <c r="C79" s="4">
        <v>82421886</v>
      </c>
      <c r="D79" s="4" t="s">
        <v>1075</v>
      </c>
      <c r="E79" s="4" t="s">
        <v>916</v>
      </c>
      <c r="F79" s="4" t="s">
        <v>1076</v>
      </c>
      <c r="G79" s="4">
        <v>5</v>
      </c>
      <c r="H79" s="4">
        <v>82415013</v>
      </c>
      <c r="I79" s="4" t="s">
        <v>972</v>
      </c>
      <c r="J79" s="4" t="s">
        <v>1077</v>
      </c>
      <c r="K79" s="4">
        <v>2</v>
      </c>
      <c r="L79" s="4">
        <v>0</v>
      </c>
    </row>
    <row r="80" spans="1:12" s="1" customFormat="1">
      <c r="A80" s="4">
        <v>5</v>
      </c>
      <c r="B80" s="4">
        <v>84433844</v>
      </c>
      <c r="C80" s="4">
        <v>84433849</v>
      </c>
      <c r="D80" s="4" t="s">
        <v>928</v>
      </c>
      <c r="E80" s="4" t="s">
        <v>929</v>
      </c>
      <c r="F80" s="4" t="s">
        <v>1078</v>
      </c>
      <c r="G80" s="4">
        <v>5</v>
      </c>
      <c r="H80" s="4">
        <v>84433849</v>
      </c>
      <c r="I80" s="4" t="s">
        <v>962</v>
      </c>
      <c r="J80" s="4" t="s">
        <v>1079</v>
      </c>
      <c r="K80" s="4">
        <v>2</v>
      </c>
      <c r="L80" s="4">
        <v>5</v>
      </c>
    </row>
    <row r="81" spans="1:12" s="1" customFormat="1">
      <c r="A81" s="4">
        <v>5</v>
      </c>
      <c r="B81" s="4">
        <v>84509806</v>
      </c>
      <c r="C81" s="4">
        <v>84509806</v>
      </c>
      <c r="D81" s="4" t="s">
        <v>928</v>
      </c>
      <c r="E81" s="4" t="s">
        <v>929</v>
      </c>
      <c r="F81" s="4" t="s">
        <v>1078</v>
      </c>
      <c r="G81" s="4" t="s">
        <v>1014</v>
      </c>
      <c r="H81" s="4">
        <v>143729270</v>
      </c>
      <c r="I81" s="4" t="s">
        <v>976</v>
      </c>
      <c r="J81" s="4" t="s">
        <v>1010</v>
      </c>
      <c r="K81" s="4">
        <v>2</v>
      </c>
      <c r="L81" s="4">
        <v>0</v>
      </c>
    </row>
    <row r="82" spans="1:12" s="1" customFormat="1">
      <c r="A82" s="4">
        <v>5</v>
      </c>
      <c r="B82" s="4">
        <v>120436744</v>
      </c>
      <c r="C82" s="4">
        <v>120436744</v>
      </c>
      <c r="D82" s="4" t="s">
        <v>928</v>
      </c>
      <c r="E82" s="4" t="s">
        <v>929</v>
      </c>
      <c r="F82" s="4" t="s">
        <v>1080</v>
      </c>
      <c r="G82" s="4">
        <v>11</v>
      </c>
      <c r="H82" s="4">
        <v>111082409</v>
      </c>
      <c r="I82" s="4" t="s">
        <v>976</v>
      </c>
      <c r="J82" s="4" t="s">
        <v>1081</v>
      </c>
      <c r="K82" s="4">
        <v>2</v>
      </c>
      <c r="L82" s="4">
        <v>0</v>
      </c>
    </row>
    <row r="83" spans="1:12" s="1" customFormat="1">
      <c r="A83" s="4">
        <v>5</v>
      </c>
      <c r="B83" s="4">
        <v>120889189</v>
      </c>
      <c r="C83" s="4">
        <v>120889189</v>
      </c>
      <c r="D83" s="4" t="s">
        <v>928</v>
      </c>
      <c r="E83" s="4" t="s">
        <v>929</v>
      </c>
      <c r="F83" s="4" t="s">
        <v>1080</v>
      </c>
      <c r="G83" s="4">
        <v>1</v>
      </c>
      <c r="H83" s="4">
        <v>175811999</v>
      </c>
      <c r="I83" s="4" t="s">
        <v>976</v>
      </c>
      <c r="J83" s="4" t="s">
        <v>979</v>
      </c>
      <c r="K83" s="4">
        <v>2</v>
      </c>
      <c r="L83" s="4">
        <v>0</v>
      </c>
    </row>
    <row r="84" spans="1:12" s="1" customFormat="1">
      <c r="A84" s="4">
        <v>5</v>
      </c>
      <c r="B84" s="4">
        <v>147503018</v>
      </c>
      <c r="C84" s="4">
        <v>147503018</v>
      </c>
      <c r="D84" s="4" t="s">
        <v>648</v>
      </c>
      <c r="E84" s="4" t="s">
        <v>916</v>
      </c>
      <c r="F84" s="4" t="s">
        <v>1082</v>
      </c>
      <c r="G84" s="4">
        <v>9</v>
      </c>
      <c r="H84" s="4">
        <v>123854745</v>
      </c>
      <c r="I84" s="4" t="s">
        <v>976</v>
      </c>
      <c r="J84" s="4" t="s">
        <v>1083</v>
      </c>
      <c r="K84" s="4">
        <v>2</v>
      </c>
      <c r="L84" s="4">
        <v>0</v>
      </c>
    </row>
    <row r="85" spans="1:12" s="1" customFormat="1">
      <c r="A85" s="4">
        <v>6</v>
      </c>
      <c r="B85" s="4">
        <v>91125865</v>
      </c>
      <c r="C85" s="4">
        <v>91125865</v>
      </c>
      <c r="D85" s="4" t="s">
        <v>928</v>
      </c>
      <c r="E85" s="4" t="s">
        <v>929</v>
      </c>
      <c r="F85" s="4" t="s">
        <v>1084</v>
      </c>
      <c r="G85" s="4">
        <v>11</v>
      </c>
      <c r="H85" s="4">
        <v>90908665</v>
      </c>
      <c r="I85" s="4" t="s">
        <v>976</v>
      </c>
      <c r="J85" s="4" t="s">
        <v>1085</v>
      </c>
      <c r="K85" s="4">
        <v>5</v>
      </c>
      <c r="L85" s="4">
        <v>0</v>
      </c>
    </row>
    <row r="86" spans="1:12" s="1" customFormat="1">
      <c r="A86" s="4">
        <v>6</v>
      </c>
      <c r="B86" s="4">
        <v>153145993</v>
      </c>
      <c r="C86" s="4">
        <v>153145993</v>
      </c>
      <c r="D86" s="4" t="s">
        <v>928</v>
      </c>
      <c r="E86" s="4" t="s">
        <v>929</v>
      </c>
      <c r="F86" s="4" t="s">
        <v>1086</v>
      </c>
      <c r="G86" s="4">
        <v>4</v>
      </c>
      <c r="H86" s="4">
        <v>64019723</v>
      </c>
      <c r="I86" s="4" t="s">
        <v>976</v>
      </c>
      <c r="J86" s="4" t="s">
        <v>1020</v>
      </c>
      <c r="K86" s="4">
        <v>4</v>
      </c>
      <c r="L86" s="4">
        <v>0</v>
      </c>
    </row>
    <row r="87" spans="1:12" s="1" customFormat="1">
      <c r="A87" s="4">
        <v>6</v>
      </c>
      <c r="B87" s="4">
        <v>29870047</v>
      </c>
      <c r="C87" s="4">
        <v>29870356</v>
      </c>
      <c r="D87" s="4" t="s">
        <v>928</v>
      </c>
      <c r="E87" s="4" t="s">
        <v>929</v>
      </c>
      <c r="F87" s="4" t="s">
        <v>1087</v>
      </c>
      <c r="G87" s="4">
        <v>6</v>
      </c>
      <c r="H87" s="4">
        <v>29870356</v>
      </c>
      <c r="I87" s="4" t="s">
        <v>962</v>
      </c>
      <c r="J87" s="4" t="s">
        <v>1088</v>
      </c>
      <c r="K87" s="4">
        <v>3</v>
      </c>
      <c r="L87" s="4">
        <v>309</v>
      </c>
    </row>
    <row r="88" spans="1:12" s="1" customFormat="1">
      <c r="A88" s="4">
        <v>6</v>
      </c>
      <c r="B88" s="4">
        <v>36881609</v>
      </c>
      <c r="C88" s="4">
        <v>36881635</v>
      </c>
      <c r="D88" s="4" t="s">
        <v>1089</v>
      </c>
      <c r="E88" s="4" t="s">
        <v>916</v>
      </c>
      <c r="F88" s="4" t="s">
        <v>1090</v>
      </c>
      <c r="G88" s="4">
        <v>6</v>
      </c>
      <c r="H88" s="4">
        <v>36881635</v>
      </c>
      <c r="I88" s="4" t="s">
        <v>962</v>
      </c>
      <c r="J88" s="4" t="s">
        <v>1091</v>
      </c>
      <c r="K88" s="4">
        <v>3</v>
      </c>
      <c r="L88" s="4">
        <v>26</v>
      </c>
    </row>
    <row r="89" spans="1:12" s="1" customFormat="1">
      <c r="A89" s="4">
        <v>6</v>
      </c>
      <c r="B89" s="4">
        <v>13219147</v>
      </c>
      <c r="C89" s="4">
        <v>13219147</v>
      </c>
      <c r="D89" s="4" t="s">
        <v>1092</v>
      </c>
      <c r="E89" s="4" t="s">
        <v>916</v>
      </c>
      <c r="F89" s="4" t="s">
        <v>1093</v>
      </c>
      <c r="G89" s="4">
        <v>20</v>
      </c>
      <c r="H89" s="4">
        <v>14558441</v>
      </c>
      <c r="I89" s="4" t="s">
        <v>976</v>
      </c>
      <c r="J89" s="4" t="s">
        <v>1094</v>
      </c>
      <c r="K89" s="4">
        <v>2</v>
      </c>
      <c r="L89" s="4">
        <v>0</v>
      </c>
    </row>
    <row r="90" spans="1:12" s="1" customFormat="1">
      <c r="A90" s="4">
        <v>6</v>
      </c>
      <c r="B90" s="4">
        <v>17266012</v>
      </c>
      <c r="C90" s="4">
        <v>17266141</v>
      </c>
      <c r="D90" s="4" t="s">
        <v>928</v>
      </c>
      <c r="E90" s="4" t="s">
        <v>929</v>
      </c>
      <c r="F90" s="4" t="s">
        <v>1095</v>
      </c>
      <c r="G90" s="4">
        <v>6</v>
      </c>
      <c r="H90" s="4">
        <v>17266141</v>
      </c>
      <c r="I90" s="4" t="s">
        <v>962</v>
      </c>
      <c r="J90" s="4" t="s">
        <v>977</v>
      </c>
      <c r="K90" s="4">
        <v>2</v>
      </c>
      <c r="L90" s="4">
        <v>129</v>
      </c>
    </row>
    <row r="91" spans="1:12" s="1" customFormat="1">
      <c r="A91" s="4">
        <v>6</v>
      </c>
      <c r="B91" s="4">
        <v>30348408</v>
      </c>
      <c r="C91" s="4">
        <v>30348429</v>
      </c>
      <c r="D91" s="4" t="s">
        <v>928</v>
      </c>
      <c r="E91" s="4" t="s">
        <v>929</v>
      </c>
      <c r="F91" s="4" t="s">
        <v>1087</v>
      </c>
      <c r="G91" s="4">
        <v>6</v>
      </c>
      <c r="H91" s="4">
        <v>30348429</v>
      </c>
      <c r="I91" s="4" t="s">
        <v>962</v>
      </c>
      <c r="J91" s="4" t="s">
        <v>1096</v>
      </c>
      <c r="K91" s="4">
        <v>2</v>
      </c>
      <c r="L91" s="4">
        <v>21</v>
      </c>
    </row>
    <row r="92" spans="1:12" s="1" customFormat="1">
      <c r="A92" s="4">
        <v>6</v>
      </c>
      <c r="B92" s="4">
        <v>30886433</v>
      </c>
      <c r="C92" s="4">
        <v>30886570</v>
      </c>
      <c r="D92" s="4" t="s">
        <v>1097</v>
      </c>
      <c r="E92" s="4" t="s">
        <v>916</v>
      </c>
      <c r="F92" s="4" t="s">
        <v>1098</v>
      </c>
      <c r="G92" s="4">
        <v>6</v>
      </c>
      <c r="H92" s="4">
        <v>30886570</v>
      </c>
      <c r="I92" s="4" t="s">
        <v>962</v>
      </c>
      <c r="J92" s="4" t="s">
        <v>1010</v>
      </c>
      <c r="K92" s="4">
        <v>2</v>
      </c>
      <c r="L92" s="4">
        <v>137</v>
      </c>
    </row>
    <row r="93" spans="1:12" s="1" customFormat="1">
      <c r="A93" s="4">
        <v>6</v>
      </c>
      <c r="B93" s="4">
        <v>32459820</v>
      </c>
      <c r="C93" s="4">
        <v>32459872</v>
      </c>
      <c r="D93" s="4" t="s">
        <v>928</v>
      </c>
      <c r="E93" s="4" t="s">
        <v>929</v>
      </c>
      <c r="F93" s="4" t="s">
        <v>1099</v>
      </c>
      <c r="G93" s="4">
        <v>6</v>
      </c>
      <c r="H93" s="4">
        <v>32459872</v>
      </c>
      <c r="I93" s="4" t="s">
        <v>962</v>
      </c>
      <c r="J93" s="4" t="s">
        <v>1100</v>
      </c>
      <c r="K93" s="4">
        <v>2</v>
      </c>
      <c r="L93" s="4">
        <v>52</v>
      </c>
    </row>
    <row r="94" spans="1:12" s="1" customFormat="1">
      <c r="A94" s="4">
        <v>6</v>
      </c>
      <c r="B94" s="4">
        <v>32745741</v>
      </c>
      <c r="C94" s="4">
        <v>32745741</v>
      </c>
      <c r="D94" s="4" t="s">
        <v>928</v>
      </c>
      <c r="E94" s="4" t="s">
        <v>929</v>
      </c>
      <c r="F94" s="4" t="s">
        <v>1099</v>
      </c>
      <c r="G94" s="4">
        <v>16</v>
      </c>
      <c r="H94" s="4">
        <v>83879207</v>
      </c>
      <c r="I94" s="4" t="s">
        <v>976</v>
      </c>
      <c r="J94" s="4" t="s">
        <v>1101</v>
      </c>
      <c r="K94" s="4">
        <v>2</v>
      </c>
      <c r="L94" s="4">
        <v>0</v>
      </c>
    </row>
    <row r="95" spans="1:12" s="1" customFormat="1">
      <c r="A95" s="4">
        <v>6</v>
      </c>
      <c r="B95" s="4">
        <v>33493154</v>
      </c>
      <c r="C95" s="4">
        <v>33493952</v>
      </c>
      <c r="D95" s="4" t="s">
        <v>928</v>
      </c>
      <c r="E95" s="4" t="s">
        <v>929</v>
      </c>
      <c r="F95" s="4" t="s">
        <v>1099</v>
      </c>
      <c r="G95" s="4">
        <v>6</v>
      </c>
      <c r="H95" s="4">
        <v>33493952</v>
      </c>
      <c r="I95" s="4" t="s">
        <v>962</v>
      </c>
      <c r="J95" s="4" t="s">
        <v>1010</v>
      </c>
      <c r="K95" s="4">
        <v>2</v>
      </c>
      <c r="L95" s="4">
        <v>798</v>
      </c>
    </row>
    <row r="96" spans="1:12" s="1" customFormat="1">
      <c r="A96" s="4">
        <v>6</v>
      </c>
      <c r="B96" s="4">
        <v>45256312</v>
      </c>
      <c r="C96" s="4">
        <v>45256350</v>
      </c>
      <c r="D96" s="4" t="s">
        <v>1102</v>
      </c>
      <c r="E96" s="4" t="s">
        <v>916</v>
      </c>
      <c r="F96" s="4" t="s">
        <v>1103</v>
      </c>
      <c r="G96" s="4">
        <v>6</v>
      </c>
      <c r="H96" s="4">
        <v>45256350</v>
      </c>
      <c r="I96" s="4" t="s">
        <v>962</v>
      </c>
      <c r="J96" s="4" t="s">
        <v>1104</v>
      </c>
      <c r="K96" s="4">
        <v>2</v>
      </c>
      <c r="L96" s="4">
        <v>38</v>
      </c>
    </row>
    <row r="97" spans="1:12" s="1" customFormat="1">
      <c r="A97" s="4">
        <v>6</v>
      </c>
      <c r="B97" s="4">
        <v>45256314</v>
      </c>
      <c r="C97" s="4">
        <v>45256346</v>
      </c>
      <c r="D97" s="4" t="s">
        <v>1102</v>
      </c>
      <c r="E97" s="4" t="s">
        <v>916</v>
      </c>
      <c r="F97" s="4" t="s">
        <v>1103</v>
      </c>
      <c r="G97" s="4">
        <v>6</v>
      </c>
      <c r="H97" s="4">
        <v>45256346</v>
      </c>
      <c r="I97" s="4" t="s">
        <v>962</v>
      </c>
      <c r="J97" s="4" t="s">
        <v>1104</v>
      </c>
      <c r="K97" s="4">
        <v>2</v>
      </c>
      <c r="L97" s="4">
        <v>32</v>
      </c>
    </row>
    <row r="98" spans="1:12" s="1" customFormat="1">
      <c r="A98" s="4">
        <v>6</v>
      </c>
      <c r="B98" s="4">
        <v>79263579</v>
      </c>
      <c r="C98" s="4">
        <v>79263579</v>
      </c>
      <c r="D98" s="4" t="s">
        <v>928</v>
      </c>
      <c r="E98" s="4" t="s">
        <v>929</v>
      </c>
      <c r="F98" s="4" t="s">
        <v>1105</v>
      </c>
      <c r="G98" s="4">
        <v>1</v>
      </c>
      <c r="H98" s="4">
        <v>244562112</v>
      </c>
      <c r="I98" s="4" t="s">
        <v>976</v>
      </c>
      <c r="J98" s="4" t="s">
        <v>984</v>
      </c>
      <c r="K98" s="4">
        <v>2</v>
      </c>
      <c r="L98" s="4">
        <v>0</v>
      </c>
    </row>
    <row r="99" spans="1:12" s="1" customFormat="1">
      <c r="A99" s="4">
        <v>6</v>
      </c>
      <c r="B99" s="4">
        <v>104198950</v>
      </c>
      <c r="C99" s="4">
        <v>104198950</v>
      </c>
      <c r="D99" s="4" t="s">
        <v>928</v>
      </c>
      <c r="E99" s="4" t="s">
        <v>929</v>
      </c>
      <c r="F99" s="4" t="s">
        <v>1106</v>
      </c>
      <c r="G99" s="4">
        <v>1</v>
      </c>
      <c r="H99" s="4">
        <v>214136300</v>
      </c>
      <c r="I99" s="4" t="s">
        <v>976</v>
      </c>
      <c r="J99" s="4" t="s">
        <v>982</v>
      </c>
      <c r="K99" s="4">
        <v>2</v>
      </c>
      <c r="L99" s="4">
        <v>0</v>
      </c>
    </row>
    <row r="100" spans="1:12" s="1" customFormat="1">
      <c r="A100" s="4">
        <v>6</v>
      </c>
      <c r="B100" s="4">
        <v>111591192</v>
      </c>
      <c r="C100" s="4">
        <v>111591222</v>
      </c>
      <c r="D100" s="4" t="s">
        <v>928</v>
      </c>
      <c r="E100" s="4" t="s">
        <v>1107</v>
      </c>
      <c r="F100" s="4" t="s">
        <v>1108</v>
      </c>
      <c r="G100" s="4">
        <v>6</v>
      </c>
      <c r="H100" s="4">
        <v>111591222</v>
      </c>
      <c r="I100" s="4" t="s">
        <v>962</v>
      </c>
      <c r="J100" s="4" t="s">
        <v>937</v>
      </c>
      <c r="K100" s="4">
        <v>2</v>
      </c>
      <c r="L100" s="4">
        <v>30</v>
      </c>
    </row>
    <row r="101" spans="1:12" s="1" customFormat="1">
      <c r="A101" s="4">
        <v>6</v>
      </c>
      <c r="B101" s="4">
        <v>117456818</v>
      </c>
      <c r="C101" s="4">
        <v>117456843</v>
      </c>
      <c r="D101" s="4" t="s">
        <v>928</v>
      </c>
      <c r="E101" s="4" t="s">
        <v>929</v>
      </c>
      <c r="F101" s="4" t="s">
        <v>1109</v>
      </c>
      <c r="G101" s="4">
        <v>6</v>
      </c>
      <c r="H101" s="4">
        <v>117456843</v>
      </c>
      <c r="I101" s="4" t="s">
        <v>962</v>
      </c>
      <c r="J101" s="4" t="s">
        <v>1010</v>
      </c>
      <c r="K101" s="4">
        <v>2</v>
      </c>
      <c r="L101" s="4">
        <v>25</v>
      </c>
    </row>
    <row r="102" spans="1:12" s="1" customFormat="1">
      <c r="A102" s="4">
        <v>6</v>
      </c>
      <c r="B102" s="4">
        <v>134529879</v>
      </c>
      <c r="C102" s="4">
        <v>134529879</v>
      </c>
      <c r="D102" s="4" t="s">
        <v>1110</v>
      </c>
      <c r="E102" s="4" t="s">
        <v>916</v>
      </c>
      <c r="F102" s="4" t="s">
        <v>1111</v>
      </c>
      <c r="G102" s="4">
        <v>21</v>
      </c>
      <c r="H102" s="4">
        <v>29681380</v>
      </c>
      <c r="I102" s="4" t="s">
        <v>976</v>
      </c>
      <c r="J102" s="4" t="s">
        <v>1112</v>
      </c>
      <c r="K102" s="4">
        <v>2</v>
      </c>
      <c r="L102" s="4">
        <v>0</v>
      </c>
    </row>
    <row r="103" spans="1:12" s="1" customFormat="1">
      <c r="A103" s="4">
        <v>6</v>
      </c>
      <c r="B103" s="4">
        <v>147860897</v>
      </c>
      <c r="C103" s="4">
        <v>147860897</v>
      </c>
      <c r="D103" s="4" t="s">
        <v>1113</v>
      </c>
      <c r="E103" s="4" t="s">
        <v>916</v>
      </c>
      <c r="F103" s="4" t="s">
        <v>1114</v>
      </c>
      <c r="G103" s="4" t="s">
        <v>1014</v>
      </c>
      <c r="H103" s="4">
        <v>42832054</v>
      </c>
      <c r="I103" s="4" t="s">
        <v>976</v>
      </c>
      <c r="J103" s="4" t="s">
        <v>1074</v>
      </c>
      <c r="K103" s="4">
        <v>2</v>
      </c>
      <c r="L103" s="4">
        <v>0</v>
      </c>
    </row>
    <row r="104" spans="1:12" s="1" customFormat="1">
      <c r="A104" s="4">
        <v>6</v>
      </c>
      <c r="B104" s="4">
        <v>150097464</v>
      </c>
      <c r="C104" s="4">
        <v>150097464</v>
      </c>
      <c r="D104" s="4" t="s">
        <v>1115</v>
      </c>
      <c r="E104" s="4" t="s">
        <v>916</v>
      </c>
      <c r="F104" s="4" t="s">
        <v>1116</v>
      </c>
      <c r="G104" s="4">
        <v>5</v>
      </c>
      <c r="H104" s="4">
        <v>5553226</v>
      </c>
      <c r="I104" s="4" t="s">
        <v>976</v>
      </c>
      <c r="J104" s="4" t="s">
        <v>973</v>
      </c>
      <c r="K104" s="4">
        <v>2</v>
      </c>
      <c r="L104" s="4">
        <v>0</v>
      </c>
    </row>
    <row r="105" spans="1:12" s="1" customFormat="1">
      <c r="A105" s="4">
        <v>6</v>
      </c>
      <c r="B105" s="4">
        <v>161090083</v>
      </c>
      <c r="C105" s="4">
        <v>161090083</v>
      </c>
      <c r="D105" s="4" t="s">
        <v>928</v>
      </c>
      <c r="E105" s="4" t="s">
        <v>929</v>
      </c>
      <c r="F105" s="4" t="s">
        <v>1117</v>
      </c>
      <c r="G105" s="4">
        <v>16</v>
      </c>
      <c r="H105" s="4">
        <v>80610647</v>
      </c>
      <c r="I105" s="4" t="s">
        <v>976</v>
      </c>
      <c r="J105" s="4" t="s">
        <v>1118</v>
      </c>
      <c r="K105" s="4">
        <v>2</v>
      </c>
      <c r="L105" s="4">
        <v>0</v>
      </c>
    </row>
    <row r="106" spans="1:12" s="1" customFormat="1">
      <c r="A106" s="4">
        <v>7</v>
      </c>
      <c r="B106" s="4">
        <v>48446507</v>
      </c>
      <c r="C106" s="4">
        <v>48446507</v>
      </c>
      <c r="D106" s="4" t="s">
        <v>1119</v>
      </c>
      <c r="E106" s="4" t="s">
        <v>916</v>
      </c>
      <c r="F106" s="4" t="s">
        <v>1120</v>
      </c>
      <c r="G106" s="4">
        <v>4</v>
      </c>
      <c r="H106" s="4">
        <v>19401340</v>
      </c>
      <c r="I106" s="4" t="s">
        <v>976</v>
      </c>
      <c r="J106" s="4" t="s">
        <v>1022</v>
      </c>
      <c r="K106" s="4">
        <v>3</v>
      </c>
      <c r="L106" s="4">
        <v>0</v>
      </c>
    </row>
    <row r="107" spans="1:12" s="1" customFormat="1">
      <c r="A107" s="4">
        <v>7</v>
      </c>
      <c r="B107" s="4">
        <v>54977949</v>
      </c>
      <c r="C107" s="4">
        <v>54977998</v>
      </c>
      <c r="D107" s="4" t="s">
        <v>928</v>
      </c>
      <c r="E107" s="4" t="s">
        <v>929</v>
      </c>
      <c r="F107" s="4" t="s">
        <v>1121</v>
      </c>
      <c r="G107" s="4">
        <v>7</v>
      </c>
      <c r="H107" s="4">
        <v>54977998</v>
      </c>
      <c r="I107" s="4" t="s">
        <v>962</v>
      </c>
      <c r="J107" s="4" t="s">
        <v>1122</v>
      </c>
      <c r="K107" s="4">
        <v>3</v>
      </c>
      <c r="L107" s="4">
        <v>49</v>
      </c>
    </row>
    <row r="108" spans="1:12" s="1" customFormat="1">
      <c r="A108" s="4">
        <v>7</v>
      </c>
      <c r="B108" s="4">
        <v>134506355</v>
      </c>
      <c r="C108" s="4">
        <v>134506355</v>
      </c>
      <c r="D108" s="4" t="s">
        <v>1123</v>
      </c>
      <c r="E108" s="4" t="s">
        <v>916</v>
      </c>
      <c r="F108" s="4" t="s">
        <v>1124</v>
      </c>
      <c r="G108" s="4">
        <v>7</v>
      </c>
      <c r="H108" s="4">
        <v>134520910</v>
      </c>
      <c r="I108" s="4" t="s">
        <v>972</v>
      </c>
      <c r="J108" s="4" t="s">
        <v>1125</v>
      </c>
      <c r="K108" s="4">
        <v>3</v>
      </c>
      <c r="L108" s="4">
        <v>0</v>
      </c>
    </row>
    <row r="109" spans="1:12" s="1" customFormat="1">
      <c r="A109" s="4">
        <v>7</v>
      </c>
      <c r="B109" s="4">
        <v>134520910</v>
      </c>
      <c r="C109" s="4">
        <v>134520910</v>
      </c>
      <c r="D109" s="4" t="s">
        <v>1123</v>
      </c>
      <c r="E109" s="4" t="s">
        <v>916</v>
      </c>
      <c r="F109" s="4" t="s">
        <v>1124</v>
      </c>
      <c r="G109" s="4">
        <v>7</v>
      </c>
      <c r="H109" s="4">
        <v>134506355</v>
      </c>
      <c r="I109" s="4" t="s">
        <v>972</v>
      </c>
      <c r="J109" s="4" t="s">
        <v>1125</v>
      </c>
      <c r="K109" s="4">
        <v>3</v>
      </c>
      <c r="L109" s="4">
        <v>0</v>
      </c>
    </row>
    <row r="110" spans="1:12" s="1" customFormat="1">
      <c r="A110" s="4">
        <v>7</v>
      </c>
      <c r="B110" s="4">
        <v>139633625</v>
      </c>
      <c r="C110" s="4">
        <v>139633662</v>
      </c>
      <c r="D110" s="4" t="s">
        <v>1126</v>
      </c>
      <c r="E110" s="4" t="s">
        <v>916</v>
      </c>
      <c r="F110" s="4" t="s">
        <v>1127</v>
      </c>
      <c r="G110" s="4">
        <v>7</v>
      </c>
      <c r="H110" s="4">
        <v>139633662</v>
      </c>
      <c r="I110" s="4" t="s">
        <v>962</v>
      </c>
      <c r="J110" s="4" t="s">
        <v>1128</v>
      </c>
      <c r="K110" s="4">
        <v>3</v>
      </c>
      <c r="L110" s="4">
        <v>37</v>
      </c>
    </row>
    <row r="111" spans="1:12" s="1" customFormat="1">
      <c r="A111" s="4">
        <v>7</v>
      </c>
      <c r="B111" s="4">
        <v>28877849</v>
      </c>
      <c r="C111" s="4">
        <v>28877849</v>
      </c>
      <c r="D111" s="4" t="s">
        <v>928</v>
      </c>
      <c r="E111" s="4" t="s">
        <v>929</v>
      </c>
      <c r="F111" s="4" t="s">
        <v>1129</v>
      </c>
      <c r="G111" s="4">
        <v>7</v>
      </c>
      <c r="H111" s="4">
        <v>139205833</v>
      </c>
      <c r="I111" s="4" t="s">
        <v>972</v>
      </c>
      <c r="J111" s="4" t="s">
        <v>1028</v>
      </c>
      <c r="K111" s="4">
        <v>2</v>
      </c>
      <c r="L111" s="4">
        <v>0</v>
      </c>
    </row>
    <row r="112" spans="1:12" s="1" customFormat="1">
      <c r="A112" s="4">
        <v>7</v>
      </c>
      <c r="B112" s="4">
        <v>43347815</v>
      </c>
      <c r="C112" s="4">
        <v>43347815</v>
      </c>
      <c r="D112" s="4" t="s">
        <v>1130</v>
      </c>
      <c r="E112" s="4" t="s">
        <v>916</v>
      </c>
      <c r="F112" s="4" t="s">
        <v>1131</v>
      </c>
      <c r="G112" s="4">
        <v>1</v>
      </c>
      <c r="H112" s="4">
        <v>165449583</v>
      </c>
      <c r="I112" s="4" t="s">
        <v>976</v>
      </c>
      <c r="J112" s="4" t="s">
        <v>977</v>
      </c>
      <c r="K112" s="4">
        <v>2</v>
      </c>
      <c r="L112" s="4">
        <v>0</v>
      </c>
    </row>
    <row r="113" spans="1:12" s="1" customFormat="1">
      <c r="A113" s="4">
        <v>7</v>
      </c>
      <c r="B113" s="4">
        <v>89156999</v>
      </c>
      <c r="C113" s="4">
        <v>89157085</v>
      </c>
      <c r="D113" s="4" t="s">
        <v>928</v>
      </c>
      <c r="E113" s="4" t="s">
        <v>929</v>
      </c>
      <c r="F113" s="4" t="s">
        <v>1132</v>
      </c>
      <c r="G113" s="4">
        <v>7</v>
      </c>
      <c r="H113" s="4">
        <v>89157085</v>
      </c>
      <c r="I113" s="4" t="s">
        <v>962</v>
      </c>
      <c r="J113" s="4" t="s">
        <v>1010</v>
      </c>
      <c r="K113" s="4">
        <v>2</v>
      </c>
      <c r="L113" s="4">
        <v>86</v>
      </c>
    </row>
    <row r="114" spans="1:12" s="1" customFormat="1">
      <c r="A114" s="4">
        <v>7</v>
      </c>
      <c r="B114" s="4">
        <v>101001266</v>
      </c>
      <c r="C114" s="4">
        <v>101003795</v>
      </c>
      <c r="D114" s="4" t="s">
        <v>928</v>
      </c>
      <c r="E114" s="4" t="s">
        <v>929</v>
      </c>
      <c r="F114" s="4" t="s">
        <v>1133</v>
      </c>
      <c r="G114" s="4">
        <v>7</v>
      </c>
      <c r="H114" s="4">
        <v>101003795</v>
      </c>
      <c r="I114" s="4" t="s">
        <v>962</v>
      </c>
      <c r="J114" s="4" t="s">
        <v>1134</v>
      </c>
      <c r="K114" s="4">
        <v>2</v>
      </c>
      <c r="L114" s="4">
        <v>2529</v>
      </c>
    </row>
    <row r="115" spans="1:12" s="1" customFormat="1">
      <c r="A115" s="4">
        <v>7</v>
      </c>
      <c r="B115" s="4">
        <v>103612297</v>
      </c>
      <c r="C115" s="4">
        <v>103612332</v>
      </c>
      <c r="D115" s="4" t="s">
        <v>1135</v>
      </c>
      <c r="E115" s="4" t="s">
        <v>916</v>
      </c>
      <c r="F115" s="4" t="s">
        <v>1133</v>
      </c>
      <c r="G115" s="4">
        <v>7</v>
      </c>
      <c r="H115" s="4">
        <v>103612332</v>
      </c>
      <c r="I115" s="4" t="s">
        <v>962</v>
      </c>
      <c r="J115" s="4" t="s">
        <v>1136</v>
      </c>
      <c r="K115" s="4">
        <v>2</v>
      </c>
      <c r="L115" s="4">
        <v>35</v>
      </c>
    </row>
    <row r="116" spans="1:12" s="1" customFormat="1">
      <c r="A116" s="4">
        <v>7</v>
      </c>
      <c r="B116" s="4">
        <v>116036622</v>
      </c>
      <c r="C116" s="4">
        <v>116036622</v>
      </c>
      <c r="D116" s="4" t="s">
        <v>928</v>
      </c>
      <c r="E116" s="4" t="s">
        <v>929</v>
      </c>
      <c r="F116" s="4" t="s">
        <v>1137</v>
      </c>
      <c r="G116" s="4">
        <v>15</v>
      </c>
      <c r="H116" s="4">
        <v>65428293</v>
      </c>
      <c r="I116" s="4" t="s">
        <v>976</v>
      </c>
      <c r="J116" s="4" t="s">
        <v>1138</v>
      </c>
      <c r="K116" s="4">
        <v>2</v>
      </c>
      <c r="L116" s="4">
        <v>0</v>
      </c>
    </row>
    <row r="117" spans="1:12" s="1" customFormat="1">
      <c r="A117" s="4">
        <v>7</v>
      </c>
      <c r="B117" s="4">
        <v>119371540</v>
      </c>
      <c r="C117" s="4">
        <v>119371579</v>
      </c>
      <c r="D117" s="4" t="s">
        <v>1139</v>
      </c>
      <c r="E117" s="4" t="s">
        <v>975</v>
      </c>
      <c r="F117" s="4" t="s">
        <v>1140</v>
      </c>
      <c r="G117" s="4">
        <v>7</v>
      </c>
      <c r="H117" s="4">
        <v>119371579</v>
      </c>
      <c r="I117" s="4" t="s">
        <v>962</v>
      </c>
      <c r="J117" s="4" t="s">
        <v>968</v>
      </c>
      <c r="K117" s="4">
        <v>2</v>
      </c>
      <c r="L117" s="4">
        <v>39</v>
      </c>
    </row>
    <row r="118" spans="1:12" s="1" customFormat="1">
      <c r="A118" s="4">
        <v>7</v>
      </c>
      <c r="B118" s="4">
        <v>131060862</v>
      </c>
      <c r="C118" s="4">
        <v>131060886</v>
      </c>
      <c r="D118" s="4" t="s">
        <v>1141</v>
      </c>
      <c r="E118" s="4" t="s">
        <v>916</v>
      </c>
      <c r="F118" s="4" t="s">
        <v>1142</v>
      </c>
      <c r="G118" s="4">
        <v>7</v>
      </c>
      <c r="H118" s="4">
        <v>131060886</v>
      </c>
      <c r="I118" s="4" t="s">
        <v>962</v>
      </c>
      <c r="J118" s="4" t="s">
        <v>1143</v>
      </c>
      <c r="K118" s="4">
        <v>2</v>
      </c>
      <c r="L118" s="4">
        <v>24</v>
      </c>
    </row>
    <row r="119" spans="1:12" s="1" customFormat="1">
      <c r="A119" s="4">
        <v>7</v>
      </c>
      <c r="B119" s="4">
        <v>133483169</v>
      </c>
      <c r="C119" s="4">
        <v>133483198</v>
      </c>
      <c r="D119" s="4" t="s">
        <v>1144</v>
      </c>
      <c r="E119" s="4" t="s">
        <v>916</v>
      </c>
      <c r="F119" s="4" t="s">
        <v>1124</v>
      </c>
      <c r="G119" s="4">
        <v>7</v>
      </c>
      <c r="H119" s="4">
        <v>133483198</v>
      </c>
      <c r="I119" s="4" t="s">
        <v>962</v>
      </c>
      <c r="J119" s="4" t="s">
        <v>1138</v>
      </c>
      <c r="K119" s="4">
        <v>2</v>
      </c>
      <c r="L119" s="4">
        <v>29</v>
      </c>
    </row>
    <row r="120" spans="1:12" s="1" customFormat="1">
      <c r="A120" s="4">
        <v>7</v>
      </c>
      <c r="B120" s="4">
        <v>138322172</v>
      </c>
      <c r="C120" s="4">
        <v>138322172</v>
      </c>
      <c r="D120" s="4" t="s">
        <v>1145</v>
      </c>
      <c r="E120" s="4" t="s">
        <v>916</v>
      </c>
      <c r="F120" s="4" t="s">
        <v>1127</v>
      </c>
      <c r="G120" s="4">
        <v>9</v>
      </c>
      <c r="H120" s="4">
        <v>28506478</v>
      </c>
      <c r="I120" s="4" t="s">
        <v>976</v>
      </c>
      <c r="J120" s="4" t="s">
        <v>968</v>
      </c>
      <c r="K120" s="4">
        <v>2</v>
      </c>
      <c r="L120" s="4">
        <v>0</v>
      </c>
    </row>
    <row r="121" spans="1:12" s="1" customFormat="1">
      <c r="A121" s="4">
        <v>7</v>
      </c>
      <c r="B121" s="4">
        <v>138322219</v>
      </c>
      <c r="C121" s="4">
        <v>138322219</v>
      </c>
      <c r="D121" s="4" t="s">
        <v>1145</v>
      </c>
      <c r="E121" s="4" t="s">
        <v>916</v>
      </c>
      <c r="F121" s="4" t="s">
        <v>1127</v>
      </c>
      <c r="G121" s="4">
        <v>9</v>
      </c>
      <c r="H121" s="4">
        <v>28506506</v>
      </c>
      <c r="I121" s="4" t="s">
        <v>976</v>
      </c>
      <c r="J121" s="4" t="s">
        <v>1015</v>
      </c>
      <c r="K121" s="4">
        <v>2</v>
      </c>
      <c r="L121" s="4">
        <v>0</v>
      </c>
    </row>
    <row r="122" spans="1:12" s="1" customFormat="1">
      <c r="A122" s="4">
        <v>7</v>
      </c>
      <c r="B122" s="4">
        <v>139205833</v>
      </c>
      <c r="C122" s="4">
        <v>139205833</v>
      </c>
      <c r="D122" s="4" t="s">
        <v>928</v>
      </c>
      <c r="E122" s="4" t="s">
        <v>929</v>
      </c>
      <c r="F122" s="4" t="s">
        <v>1127</v>
      </c>
      <c r="G122" s="4">
        <v>7</v>
      </c>
      <c r="H122" s="4">
        <v>28877849</v>
      </c>
      <c r="I122" s="4" t="s">
        <v>972</v>
      </c>
      <c r="J122" s="4" t="s">
        <v>1028</v>
      </c>
      <c r="K122" s="4">
        <v>2</v>
      </c>
      <c r="L122" s="4">
        <v>0</v>
      </c>
    </row>
    <row r="123" spans="1:12" s="1" customFormat="1">
      <c r="A123" s="4">
        <v>7</v>
      </c>
      <c r="B123" s="4">
        <v>152482560</v>
      </c>
      <c r="C123" s="4">
        <v>152482560</v>
      </c>
      <c r="D123" s="4" t="s">
        <v>1146</v>
      </c>
      <c r="E123" s="4" t="s">
        <v>916</v>
      </c>
      <c r="F123" s="4" t="s">
        <v>1147</v>
      </c>
      <c r="G123" s="4">
        <v>4</v>
      </c>
      <c r="H123" s="4">
        <v>17655543</v>
      </c>
      <c r="I123" s="4" t="s">
        <v>976</v>
      </c>
      <c r="J123" s="4" t="s">
        <v>1015</v>
      </c>
      <c r="K123" s="4">
        <v>2</v>
      </c>
      <c r="L123" s="4">
        <v>0</v>
      </c>
    </row>
    <row r="124" spans="1:12" s="1" customFormat="1">
      <c r="A124" s="4">
        <v>8</v>
      </c>
      <c r="B124" s="4">
        <v>16868765</v>
      </c>
      <c r="C124" s="4">
        <v>16868768</v>
      </c>
      <c r="D124" s="4" t="s">
        <v>928</v>
      </c>
      <c r="E124" s="4" t="s">
        <v>929</v>
      </c>
      <c r="F124" s="4" t="s">
        <v>1148</v>
      </c>
      <c r="G124" s="4">
        <v>8</v>
      </c>
      <c r="H124" s="4">
        <v>16868768</v>
      </c>
      <c r="I124" s="4" t="s">
        <v>962</v>
      </c>
      <c r="J124" s="4" t="s">
        <v>1149</v>
      </c>
      <c r="K124" s="4">
        <v>3</v>
      </c>
      <c r="L124" s="4">
        <v>3</v>
      </c>
    </row>
    <row r="125" spans="1:12" s="1" customFormat="1">
      <c r="A125" s="4">
        <v>8</v>
      </c>
      <c r="B125" s="4">
        <v>133758654</v>
      </c>
      <c r="C125" s="4">
        <v>133758734</v>
      </c>
      <c r="D125" s="4" t="s">
        <v>1150</v>
      </c>
      <c r="E125" s="4" t="s">
        <v>916</v>
      </c>
      <c r="F125" s="4" t="s">
        <v>1151</v>
      </c>
      <c r="G125" s="4">
        <v>8</v>
      </c>
      <c r="H125" s="4">
        <v>133758734</v>
      </c>
      <c r="I125" s="4" t="s">
        <v>962</v>
      </c>
      <c r="J125" s="4" t="s">
        <v>1152</v>
      </c>
      <c r="K125" s="4">
        <v>3</v>
      </c>
      <c r="L125" s="4">
        <v>80</v>
      </c>
    </row>
    <row r="126" spans="1:12" s="1" customFormat="1">
      <c r="A126" s="4">
        <v>8</v>
      </c>
      <c r="B126" s="4">
        <v>11203391</v>
      </c>
      <c r="C126" s="4">
        <v>11203391</v>
      </c>
      <c r="D126" s="4" t="s">
        <v>1153</v>
      </c>
      <c r="E126" s="4" t="s">
        <v>975</v>
      </c>
      <c r="F126" s="4" t="s">
        <v>1154</v>
      </c>
      <c r="G126" s="4">
        <v>3</v>
      </c>
      <c r="H126" s="4">
        <v>86544447</v>
      </c>
      <c r="I126" s="4" t="s">
        <v>976</v>
      </c>
      <c r="J126" s="4" t="s">
        <v>1003</v>
      </c>
      <c r="K126" s="4">
        <v>2</v>
      </c>
      <c r="L126" s="4">
        <v>0</v>
      </c>
    </row>
    <row r="127" spans="1:12" s="1" customFormat="1">
      <c r="A127" s="4">
        <v>8</v>
      </c>
      <c r="B127" s="4">
        <v>11797012</v>
      </c>
      <c r="C127" s="4">
        <v>11797030</v>
      </c>
      <c r="D127" s="4" t="s">
        <v>928</v>
      </c>
      <c r="E127" s="4" t="s">
        <v>929</v>
      </c>
      <c r="F127" s="4" t="s">
        <v>1154</v>
      </c>
      <c r="G127" s="4">
        <v>8</v>
      </c>
      <c r="H127" s="4">
        <v>11797030</v>
      </c>
      <c r="I127" s="4" t="s">
        <v>962</v>
      </c>
      <c r="J127" s="4" t="s">
        <v>1074</v>
      </c>
      <c r="K127" s="4">
        <v>2</v>
      </c>
      <c r="L127" s="4">
        <v>18</v>
      </c>
    </row>
    <row r="128" spans="1:12" s="1" customFormat="1">
      <c r="A128" s="4">
        <v>8</v>
      </c>
      <c r="B128" s="4">
        <v>17286930</v>
      </c>
      <c r="C128" s="4">
        <v>17286930</v>
      </c>
      <c r="D128" s="4" t="s">
        <v>928</v>
      </c>
      <c r="E128" s="4" t="s">
        <v>929</v>
      </c>
      <c r="F128" s="4" t="s">
        <v>1148</v>
      </c>
      <c r="G128" s="4">
        <v>9</v>
      </c>
      <c r="H128" s="4">
        <v>15664566</v>
      </c>
      <c r="I128" s="4" t="s">
        <v>976</v>
      </c>
      <c r="J128" s="4" t="s">
        <v>1155</v>
      </c>
      <c r="K128" s="4">
        <v>2</v>
      </c>
      <c r="L128" s="4">
        <v>0</v>
      </c>
    </row>
    <row r="129" spans="1:12" s="1" customFormat="1">
      <c r="A129" s="4">
        <v>8</v>
      </c>
      <c r="B129" s="4">
        <v>30145403</v>
      </c>
      <c r="C129" s="4">
        <v>30145403</v>
      </c>
      <c r="D129" s="4" t="s">
        <v>928</v>
      </c>
      <c r="E129" s="4" t="s">
        <v>929</v>
      </c>
      <c r="F129" s="4" t="s">
        <v>1156</v>
      </c>
      <c r="G129" s="4">
        <v>17</v>
      </c>
      <c r="H129" s="4">
        <v>7167959</v>
      </c>
      <c r="I129" s="4" t="s">
        <v>976</v>
      </c>
      <c r="J129" s="4" t="s">
        <v>1157</v>
      </c>
      <c r="K129" s="4">
        <v>2</v>
      </c>
      <c r="L129" s="4">
        <v>0</v>
      </c>
    </row>
    <row r="130" spans="1:12" s="1" customFormat="1">
      <c r="A130" s="4">
        <v>8</v>
      </c>
      <c r="B130" s="4">
        <v>63307218</v>
      </c>
      <c r="C130" s="4">
        <v>63307218</v>
      </c>
      <c r="D130" s="4" t="s">
        <v>1158</v>
      </c>
      <c r="E130" s="4" t="s">
        <v>916</v>
      </c>
      <c r="F130" s="4" t="s">
        <v>1159</v>
      </c>
      <c r="G130" s="4">
        <v>20</v>
      </c>
      <c r="H130" s="4">
        <v>45880617</v>
      </c>
      <c r="I130" s="4" t="s">
        <v>976</v>
      </c>
      <c r="J130" s="4" t="s">
        <v>1160</v>
      </c>
      <c r="K130" s="4">
        <v>2</v>
      </c>
      <c r="L130" s="4">
        <v>0</v>
      </c>
    </row>
    <row r="131" spans="1:12" s="1" customFormat="1">
      <c r="A131" s="4">
        <v>8</v>
      </c>
      <c r="B131" s="4">
        <v>101647473</v>
      </c>
      <c r="C131" s="4">
        <v>101647473</v>
      </c>
      <c r="D131" s="4" t="s">
        <v>1161</v>
      </c>
      <c r="E131" s="4" t="s">
        <v>916</v>
      </c>
      <c r="F131" s="4" t="s">
        <v>1162</v>
      </c>
      <c r="G131" s="4">
        <v>11</v>
      </c>
      <c r="H131" s="4">
        <v>121313346</v>
      </c>
      <c r="I131" s="4" t="s">
        <v>976</v>
      </c>
      <c r="J131" s="4" t="s">
        <v>1163</v>
      </c>
      <c r="K131" s="4">
        <v>2</v>
      </c>
      <c r="L131" s="4">
        <v>0</v>
      </c>
    </row>
    <row r="132" spans="1:12" s="1" customFormat="1">
      <c r="A132" s="4">
        <v>8</v>
      </c>
      <c r="B132" s="4">
        <v>109671508</v>
      </c>
      <c r="C132" s="4">
        <v>109671508</v>
      </c>
      <c r="D132" s="4" t="s">
        <v>1164</v>
      </c>
      <c r="E132" s="4" t="s">
        <v>929</v>
      </c>
      <c r="F132" s="4" t="s">
        <v>1165</v>
      </c>
      <c r="G132" s="4">
        <v>4</v>
      </c>
      <c r="H132" s="4">
        <v>115597838</v>
      </c>
      <c r="I132" s="4" t="s">
        <v>976</v>
      </c>
      <c r="J132" s="4" t="s">
        <v>1038</v>
      </c>
      <c r="K132" s="4">
        <v>2</v>
      </c>
      <c r="L132" s="4">
        <v>0</v>
      </c>
    </row>
    <row r="133" spans="1:12" s="1" customFormat="1">
      <c r="A133" s="4">
        <v>8</v>
      </c>
      <c r="B133" s="4">
        <v>122394599</v>
      </c>
      <c r="C133" s="4">
        <v>122394599</v>
      </c>
      <c r="D133" s="4" t="s">
        <v>928</v>
      </c>
      <c r="E133" s="4" t="s">
        <v>929</v>
      </c>
      <c r="F133" s="4" t="s">
        <v>1166</v>
      </c>
      <c r="G133" s="4">
        <v>5</v>
      </c>
      <c r="H133" s="4">
        <v>28409596</v>
      </c>
      <c r="I133" s="4" t="s">
        <v>976</v>
      </c>
      <c r="J133" s="4" t="s">
        <v>1070</v>
      </c>
      <c r="K133" s="4">
        <v>2</v>
      </c>
      <c r="L133" s="4">
        <v>0</v>
      </c>
    </row>
    <row r="134" spans="1:12" s="1" customFormat="1">
      <c r="A134" s="4">
        <v>9</v>
      </c>
      <c r="B134" s="4">
        <v>73792526</v>
      </c>
      <c r="C134" s="4">
        <v>73792552</v>
      </c>
      <c r="D134" s="4" t="s">
        <v>928</v>
      </c>
      <c r="E134" s="4" t="s">
        <v>929</v>
      </c>
      <c r="F134" s="4" t="s">
        <v>1167</v>
      </c>
      <c r="G134" s="4">
        <v>9</v>
      </c>
      <c r="H134" s="4">
        <v>73792552</v>
      </c>
      <c r="I134" s="4" t="s">
        <v>962</v>
      </c>
      <c r="J134" s="4" t="s">
        <v>1168</v>
      </c>
      <c r="K134" s="4">
        <v>3</v>
      </c>
      <c r="L134" s="4">
        <v>26</v>
      </c>
    </row>
    <row r="135" spans="1:12" s="1" customFormat="1">
      <c r="A135" s="4">
        <v>9</v>
      </c>
      <c r="B135" s="4">
        <v>79673652</v>
      </c>
      <c r="C135" s="4">
        <v>79673652</v>
      </c>
      <c r="D135" s="4" t="s">
        <v>928</v>
      </c>
      <c r="E135" s="4" t="s">
        <v>929</v>
      </c>
      <c r="F135" s="4" t="s">
        <v>1169</v>
      </c>
      <c r="G135" s="4">
        <v>12</v>
      </c>
      <c r="H135" s="4">
        <v>94987147</v>
      </c>
      <c r="I135" s="4" t="s">
        <v>976</v>
      </c>
      <c r="J135" s="4" t="s">
        <v>1170</v>
      </c>
      <c r="K135" s="4">
        <v>3</v>
      </c>
      <c r="L135" s="4">
        <v>0</v>
      </c>
    </row>
    <row r="136" spans="1:12" s="1" customFormat="1">
      <c r="A136" s="4">
        <v>9</v>
      </c>
      <c r="B136" s="4">
        <v>15618368</v>
      </c>
      <c r="C136" s="4">
        <v>15618368</v>
      </c>
      <c r="D136" s="4" t="s">
        <v>1171</v>
      </c>
      <c r="E136" s="4" t="s">
        <v>916</v>
      </c>
      <c r="F136" s="4" t="s">
        <v>1172</v>
      </c>
      <c r="G136" s="4" t="s">
        <v>1014</v>
      </c>
      <c r="H136" s="4">
        <v>96455438</v>
      </c>
      <c r="I136" s="4" t="s">
        <v>976</v>
      </c>
      <c r="J136" s="4" t="s">
        <v>1094</v>
      </c>
      <c r="K136" s="4">
        <v>2</v>
      </c>
      <c r="L136" s="4">
        <v>0</v>
      </c>
    </row>
    <row r="137" spans="1:12" s="1" customFormat="1">
      <c r="A137" s="4">
        <v>9</v>
      </c>
      <c r="B137" s="4">
        <v>15664566</v>
      </c>
      <c r="C137" s="4">
        <v>15664566</v>
      </c>
      <c r="D137" s="4" t="s">
        <v>1171</v>
      </c>
      <c r="E137" s="4" t="s">
        <v>916</v>
      </c>
      <c r="F137" s="4" t="s">
        <v>1172</v>
      </c>
      <c r="G137" s="4">
        <v>8</v>
      </c>
      <c r="H137" s="4">
        <v>17286930</v>
      </c>
      <c r="I137" s="4" t="s">
        <v>976</v>
      </c>
      <c r="J137" s="4" t="s">
        <v>1155</v>
      </c>
      <c r="K137" s="4">
        <v>2</v>
      </c>
      <c r="L137" s="4">
        <v>0</v>
      </c>
    </row>
    <row r="138" spans="1:12" s="1" customFormat="1">
      <c r="A138" s="4">
        <v>9</v>
      </c>
      <c r="B138" s="4">
        <v>20791218</v>
      </c>
      <c r="C138" s="4">
        <v>20791218</v>
      </c>
      <c r="D138" s="4" t="s">
        <v>1173</v>
      </c>
      <c r="E138" s="4" t="s">
        <v>916</v>
      </c>
      <c r="F138" s="4" t="s">
        <v>1174</v>
      </c>
      <c r="G138" s="4">
        <v>5</v>
      </c>
      <c r="H138" s="4">
        <v>16830805</v>
      </c>
      <c r="I138" s="4" t="s">
        <v>976</v>
      </c>
      <c r="J138" s="4" t="s">
        <v>1068</v>
      </c>
      <c r="K138" s="4">
        <v>2</v>
      </c>
      <c r="L138" s="4">
        <v>0</v>
      </c>
    </row>
    <row r="139" spans="1:12" s="1" customFormat="1">
      <c r="A139" s="4">
        <v>9</v>
      </c>
      <c r="B139" s="4">
        <v>28506478</v>
      </c>
      <c r="C139" s="4">
        <v>28506478</v>
      </c>
      <c r="D139" s="4" t="s">
        <v>1175</v>
      </c>
      <c r="E139" s="4" t="s">
        <v>916</v>
      </c>
      <c r="F139" s="4" t="s">
        <v>1176</v>
      </c>
      <c r="G139" s="4">
        <v>7</v>
      </c>
      <c r="H139" s="4">
        <v>138322172</v>
      </c>
      <c r="I139" s="4" t="s">
        <v>976</v>
      </c>
      <c r="J139" s="4" t="s">
        <v>968</v>
      </c>
      <c r="K139" s="4">
        <v>2</v>
      </c>
      <c r="L139" s="4">
        <v>0</v>
      </c>
    </row>
    <row r="140" spans="1:12" s="1" customFormat="1">
      <c r="A140" s="4">
        <v>9</v>
      </c>
      <c r="B140" s="4">
        <v>28506506</v>
      </c>
      <c r="C140" s="4">
        <v>28506506</v>
      </c>
      <c r="D140" s="4" t="s">
        <v>1175</v>
      </c>
      <c r="E140" s="4" t="s">
        <v>916</v>
      </c>
      <c r="F140" s="4" t="s">
        <v>1176</v>
      </c>
      <c r="G140" s="4">
        <v>7</v>
      </c>
      <c r="H140" s="4">
        <v>138322219</v>
      </c>
      <c r="I140" s="4" t="s">
        <v>976</v>
      </c>
      <c r="J140" s="4" t="s">
        <v>1015</v>
      </c>
      <c r="K140" s="4">
        <v>2</v>
      </c>
      <c r="L140" s="4">
        <v>0</v>
      </c>
    </row>
    <row r="141" spans="1:12" s="1" customFormat="1">
      <c r="A141" s="4">
        <v>9</v>
      </c>
      <c r="B141" s="4">
        <v>73933939</v>
      </c>
      <c r="C141" s="4">
        <v>73933946</v>
      </c>
      <c r="D141" s="4" t="s">
        <v>928</v>
      </c>
      <c r="E141" s="4" t="s">
        <v>929</v>
      </c>
      <c r="F141" s="4" t="s">
        <v>1167</v>
      </c>
      <c r="G141" s="4">
        <v>9</v>
      </c>
      <c r="H141" s="4">
        <v>73933946</v>
      </c>
      <c r="I141" s="4" t="s">
        <v>962</v>
      </c>
      <c r="J141" s="4" t="s">
        <v>990</v>
      </c>
      <c r="K141" s="4">
        <v>2</v>
      </c>
      <c r="L141" s="4">
        <v>7</v>
      </c>
    </row>
    <row r="142" spans="1:12" s="1" customFormat="1">
      <c r="A142" s="4">
        <v>9</v>
      </c>
      <c r="B142" s="4">
        <v>78986628</v>
      </c>
      <c r="C142" s="4">
        <v>78986649</v>
      </c>
      <c r="D142" s="4" t="s">
        <v>928</v>
      </c>
      <c r="E142" s="4" t="s">
        <v>929</v>
      </c>
      <c r="F142" s="4" t="s">
        <v>1177</v>
      </c>
      <c r="G142" s="4">
        <v>9</v>
      </c>
      <c r="H142" s="4">
        <v>78986649</v>
      </c>
      <c r="I142" s="4" t="s">
        <v>962</v>
      </c>
      <c r="J142" s="4" t="s">
        <v>1178</v>
      </c>
      <c r="K142" s="4">
        <v>2</v>
      </c>
      <c r="L142" s="4">
        <v>21</v>
      </c>
    </row>
    <row r="143" spans="1:12" s="1" customFormat="1">
      <c r="A143" s="4">
        <v>9</v>
      </c>
      <c r="B143" s="4">
        <v>84478788</v>
      </c>
      <c r="C143" s="4">
        <v>84479076</v>
      </c>
      <c r="D143" s="4" t="s">
        <v>928</v>
      </c>
      <c r="E143" s="4" t="s">
        <v>929</v>
      </c>
      <c r="F143" s="4" t="s">
        <v>1179</v>
      </c>
      <c r="G143" s="4">
        <v>9</v>
      </c>
      <c r="H143" s="4">
        <v>84479076</v>
      </c>
      <c r="I143" s="4" t="s">
        <v>962</v>
      </c>
      <c r="J143" s="4" t="s">
        <v>1180</v>
      </c>
      <c r="K143" s="4">
        <v>2</v>
      </c>
      <c r="L143" s="4">
        <v>288</v>
      </c>
    </row>
    <row r="144" spans="1:12" s="1" customFormat="1">
      <c r="A144" s="4">
        <v>9</v>
      </c>
      <c r="B144" s="4">
        <v>95365130</v>
      </c>
      <c r="C144" s="4">
        <v>95365130</v>
      </c>
      <c r="D144" s="4" t="s">
        <v>1181</v>
      </c>
      <c r="E144" s="4" t="s">
        <v>916</v>
      </c>
      <c r="F144" s="4" t="s">
        <v>1182</v>
      </c>
      <c r="G144" s="4">
        <v>16</v>
      </c>
      <c r="H144" s="4">
        <v>89368745</v>
      </c>
      <c r="I144" s="4" t="s">
        <v>976</v>
      </c>
      <c r="J144" s="4" t="s">
        <v>935</v>
      </c>
      <c r="K144" s="4">
        <v>2</v>
      </c>
      <c r="L144" s="4">
        <v>0</v>
      </c>
    </row>
    <row r="145" spans="1:12" s="1" customFormat="1">
      <c r="A145" s="4">
        <v>9</v>
      </c>
      <c r="B145" s="4">
        <v>113006616</v>
      </c>
      <c r="C145" s="4">
        <v>113006616</v>
      </c>
      <c r="D145" s="4" t="s">
        <v>1183</v>
      </c>
      <c r="E145" s="4" t="s">
        <v>916</v>
      </c>
      <c r="F145" s="4" t="s">
        <v>1184</v>
      </c>
      <c r="G145" s="4">
        <v>3</v>
      </c>
      <c r="H145" s="4">
        <v>117038302</v>
      </c>
      <c r="I145" s="4" t="s">
        <v>976</v>
      </c>
      <c r="J145" s="4" t="s">
        <v>1000</v>
      </c>
      <c r="K145" s="4">
        <v>2</v>
      </c>
      <c r="L145" s="4">
        <v>0</v>
      </c>
    </row>
    <row r="146" spans="1:12" s="1" customFormat="1">
      <c r="A146" s="4">
        <v>9</v>
      </c>
      <c r="B146" s="4">
        <v>123854745</v>
      </c>
      <c r="C146" s="4">
        <v>123854745</v>
      </c>
      <c r="D146" s="4" t="s">
        <v>1185</v>
      </c>
      <c r="E146" s="4" t="s">
        <v>916</v>
      </c>
      <c r="F146" s="4" t="s">
        <v>1186</v>
      </c>
      <c r="G146" s="4">
        <v>5</v>
      </c>
      <c r="H146" s="4">
        <v>147503018</v>
      </c>
      <c r="I146" s="4" t="s">
        <v>976</v>
      </c>
      <c r="J146" s="4" t="s">
        <v>1083</v>
      </c>
      <c r="K146" s="4">
        <v>2</v>
      </c>
      <c r="L146" s="4">
        <v>0</v>
      </c>
    </row>
    <row r="147" spans="1:12" s="1" customFormat="1">
      <c r="A147" s="4">
        <v>10</v>
      </c>
      <c r="B147" s="4">
        <v>12964325</v>
      </c>
      <c r="C147" s="4">
        <v>12964369</v>
      </c>
      <c r="D147" s="4" t="s">
        <v>1187</v>
      </c>
      <c r="E147" s="4" t="s">
        <v>916</v>
      </c>
      <c r="F147" s="4" t="s">
        <v>1188</v>
      </c>
      <c r="G147" s="4">
        <v>10</v>
      </c>
      <c r="H147" s="4">
        <v>12964369</v>
      </c>
      <c r="I147" s="4" t="s">
        <v>962</v>
      </c>
      <c r="J147" s="4" t="s">
        <v>1189</v>
      </c>
      <c r="K147" s="4">
        <v>3</v>
      </c>
      <c r="L147" s="4">
        <v>44</v>
      </c>
    </row>
    <row r="148" spans="1:12" s="1" customFormat="1">
      <c r="A148" s="4">
        <v>10</v>
      </c>
      <c r="B148" s="4">
        <v>101264849</v>
      </c>
      <c r="C148" s="4">
        <v>101264849</v>
      </c>
      <c r="D148" s="4" t="s">
        <v>928</v>
      </c>
      <c r="E148" s="4" t="s">
        <v>929</v>
      </c>
      <c r="F148" s="4" t="s">
        <v>1190</v>
      </c>
      <c r="G148" s="4">
        <v>12</v>
      </c>
      <c r="H148" s="4">
        <v>70474249</v>
      </c>
      <c r="I148" s="4" t="s">
        <v>976</v>
      </c>
      <c r="J148" s="4" t="s">
        <v>1191</v>
      </c>
      <c r="K148" s="4">
        <v>2</v>
      </c>
      <c r="L148" s="4">
        <v>0</v>
      </c>
    </row>
    <row r="149" spans="1:12" s="1" customFormat="1">
      <c r="A149" s="4">
        <v>10</v>
      </c>
      <c r="B149" s="4">
        <v>109387719</v>
      </c>
      <c r="C149" s="4">
        <v>109387719</v>
      </c>
      <c r="D149" s="4" t="s">
        <v>928</v>
      </c>
      <c r="E149" s="4" t="s">
        <v>929</v>
      </c>
      <c r="F149" s="4" t="s">
        <v>1192</v>
      </c>
      <c r="G149" s="4">
        <v>4</v>
      </c>
      <c r="H149" s="4">
        <v>179920471</v>
      </c>
      <c r="I149" s="4" t="s">
        <v>976</v>
      </c>
      <c r="J149" s="4" t="s">
        <v>931</v>
      </c>
      <c r="K149" s="4">
        <v>2</v>
      </c>
      <c r="L149" s="4">
        <v>0</v>
      </c>
    </row>
    <row r="150" spans="1:12" s="1" customFormat="1">
      <c r="A150" s="4">
        <v>11</v>
      </c>
      <c r="B150" s="4">
        <v>90908665</v>
      </c>
      <c r="C150" s="4">
        <v>90908665</v>
      </c>
      <c r="D150" s="4" t="s">
        <v>928</v>
      </c>
      <c r="E150" s="4" t="s">
        <v>929</v>
      </c>
      <c r="F150" s="4" t="s">
        <v>1193</v>
      </c>
      <c r="G150" s="4">
        <v>6</v>
      </c>
      <c r="H150" s="4">
        <v>91125865</v>
      </c>
      <c r="I150" s="4" t="s">
        <v>976</v>
      </c>
      <c r="J150" s="4" t="s">
        <v>1085</v>
      </c>
      <c r="K150" s="4">
        <v>5</v>
      </c>
      <c r="L150" s="4">
        <v>0</v>
      </c>
    </row>
    <row r="151" spans="1:12" s="1" customFormat="1">
      <c r="A151" s="4">
        <v>11</v>
      </c>
      <c r="B151" s="4">
        <v>24603217</v>
      </c>
      <c r="C151" s="4">
        <v>24603217</v>
      </c>
      <c r="D151" s="4" t="s">
        <v>1194</v>
      </c>
      <c r="E151" s="4" t="s">
        <v>916</v>
      </c>
      <c r="F151" s="4" t="s">
        <v>1195</v>
      </c>
      <c r="G151" s="4">
        <v>14</v>
      </c>
      <c r="H151" s="4">
        <v>74262642</v>
      </c>
      <c r="I151" s="4" t="s">
        <v>976</v>
      </c>
      <c r="J151" s="4" t="s">
        <v>1196</v>
      </c>
      <c r="K151" s="4">
        <v>4</v>
      </c>
      <c r="L151" s="4">
        <v>0</v>
      </c>
    </row>
    <row r="152" spans="1:12" s="1" customFormat="1">
      <c r="A152" s="4">
        <v>11</v>
      </c>
      <c r="B152" s="4">
        <v>111082409</v>
      </c>
      <c r="C152" s="4">
        <v>111082409</v>
      </c>
      <c r="D152" s="4" t="s">
        <v>928</v>
      </c>
      <c r="E152" s="4" t="s">
        <v>929</v>
      </c>
      <c r="F152" s="4" t="s">
        <v>1197</v>
      </c>
      <c r="G152" s="4">
        <v>5</v>
      </c>
      <c r="H152" s="4">
        <v>120436744</v>
      </c>
      <c r="I152" s="4" t="s">
        <v>976</v>
      </c>
      <c r="J152" s="4" t="s">
        <v>1081</v>
      </c>
      <c r="K152" s="4">
        <v>2</v>
      </c>
      <c r="L152" s="4">
        <v>0</v>
      </c>
    </row>
    <row r="153" spans="1:12" s="1" customFormat="1">
      <c r="A153" s="4">
        <v>11</v>
      </c>
      <c r="B153" s="4">
        <v>121313346</v>
      </c>
      <c r="C153" s="4">
        <v>121313346</v>
      </c>
      <c r="D153" s="4" t="s">
        <v>928</v>
      </c>
      <c r="E153" s="4" t="s">
        <v>929</v>
      </c>
      <c r="F153" s="4" t="s">
        <v>1198</v>
      </c>
      <c r="G153" s="4">
        <v>8</v>
      </c>
      <c r="H153" s="4">
        <v>101647473</v>
      </c>
      <c r="I153" s="4" t="s">
        <v>976</v>
      </c>
      <c r="J153" s="4" t="s">
        <v>1163</v>
      </c>
      <c r="K153" s="4">
        <v>2</v>
      </c>
      <c r="L153" s="4">
        <v>0</v>
      </c>
    </row>
    <row r="154" spans="1:12" s="1" customFormat="1">
      <c r="A154" s="4">
        <v>12</v>
      </c>
      <c r="B154" s="4">
        <v>6643683</v>
      </c>
      <c r="C154" s="4">
        <v>6643683</v>
      </c>
      <c r="D154" s="4" t="s">
        <v>1199</v>
      </c>
      <c r="E154" s="4" t="s">
        <v>1200</v>
      </c>
      <c r="F154" s="4" t="s">
        <v>1201</v>
      </c>
      <c r="G154" s="4">
        <v>5</v>
      </c>
      <c r="H154" s="4">
        <v>56485981</v>
      </c>
      <c r="I154" s="4" t="s">
        <v>976</v>
      </c>
      <c r="J154" s="4" t="s">
        <v>1057</v>
      </c>
      <c r="K154" s="4">
        <v>3</v>
      </c>
      <c r="L154" s="4">
        <v>0</v>
      </c>
    </row>
    <row r="155" spans="1:12" s="1" customFormat="1">
      <c r="A155" s="4">
        <v>12</v>
      </c>
      <c r="B155" s="4">
        <v>94987147</v>
      </c>
      <c r="C155" s="4">
        <v>94987147</v>
      </c>
      <c r="D155" s="4" t="s">
        <v>1202</v>
      </c>
      <c r="E155" s="4" t="s">
        <v>916</v>
      </c>
      <c r="F155" s="4" t="s">
        <v>1203</v>
      </c>
      <c r="G155" s="4">
        <v>9</v>
      </c>
      <c r="H155" s="4">
        <v>79673652</v>
      </c>
      <c r="I155" s="4" t="s">
        <v>976</v>
      </c>
      <c r="J155" s="4" t="s">
        <v>1170</v>
      </c>
      <c r="K155" s="4">
        <v>3</v>
      </c>
      <c r="L155" s="4">
        <v>0</v>
      </c>
    </row>
    <row r="156" spans="1:12" s="1" customFormat="1">
      <c r="A156" s="4">
        <v>12</v>
      </c>
      <c r="B156" s="4">
        <v>6166646</v>
      </c>
      <c r="C156" s="4">
        <v>6166646</v>
      </c>
      <c r="D156" s="4" t="s">
        <v>1204</v>
      </c>
      <c r="E156" s="4" t="s">
        <v>916</v>
      </c>
      <c r="F156" s="4" t="s">
        <v>1201</v>
      </c>
      <c r="G156" s="4">
        <v>17</v>
      </c>
      <c r="H156" s="4">
        <v>19426559</v>
      </c>
      <c r="I156" s="4" t="s">
        <v>976</v>
      </c>
      <c r="J156" s="4" t="s">
        <v>1104</v>
      </c>
      <c r="K156" s="4">
        <v>2</v>
      </c>
      <c r="L156" s="4">
        <v>0</v>
      </c>
    </row>
    <row r="157" spans="1:12" s="1" customFormat="1">
      <c r="A157" s="4">
        <v>12</v>
      </c>
      <c r="B157" s="4">
        <v>11795898</v>
      </c>
      <c r="C157" s="4">
        <v>11795898</v>
      </c>
      <c r="D157" s="4" t="s">
        <v>928</v>
      </c>
      <c r="E157" s="4" t="s">
        <v>929</v>
      </c>
      <c r="F157" s="4" t="s">
        <v>1205</v>
      </c>
      <c r="G157" s="4">
        <v>21</v>
      </c>
      <c r="H157" s="4">
        <v>33149114</v>
      </c>
      <c r="I157" s="4" t="s">
        <v>976</v>
      </c>
      <c r="J157" s="4" t="s">
        <v>1206</v>
      </c>
      <c r="K157" s="4">
        <v>2</v>
      </c>
      <c r="L157" s="4">
        <v>0</v>
      </c>
    </row>
    <row r="158" spans="1:12" s="1" customFormat="1">
      <c r="A158" s="4">
        <v>12</v>
      </c>
      <c r="B158" s="4">
        <v>14171947</v>
      </c>
      <c r="C158" s="4">
        <v>14171947</v>
      </c>
      <c r="D158" s="4" t="s">
        <v>928</v>
      </c>
      <c r="E158" s="4" t="s">
        <v>929</v>
      </c>
      <c r="F158" s="4" t="s">
        <v>1207</v>
      </c>
      <c r="G158" s="4">
        <v>2</v>
      </c>
      <c r="H158" s="4">
        <v>162093543</v>
      </c>
      <c r="I158" s="4" t="s">
        <v>976</v>
      </c>
      <c r="J158" s="4" t="s">
        <v>1208</v>
      </c>
      <c r="K158" s="4">
        <v>2</v>
      </c>
      <c r="L158" s="4">
        <v>0</v>
      </c>
    </row>
    <row r="159" spans="1:12" s="1" customFormat="1">
      <c r="A159" s="4">
        <v>12</v>
      </c>
      <c r="B159" s="4">
        <v>14171962</v>
      </c>
      <c r="C159" s="4">
        <v>14171962</v>
      </c>
      <c r="D159" s="4" t="s">
        <v>928</v>
      </c>
      <c r="E159" s="4" t="s">
        <v>929</v>
      </c>
      <c r="F159" s="4" t="s">
        <v>1207</v>
      </c>
      <c r="G159" s="4">
        <v>2</v>
      </c>
      <c r="H159" s="4">
        <v>25832584</v>
      </c>
      <c r="I159" s="4" t="s">
        <v>976</v>
      </c>
      <c r="J159" s="4" t="s">
        <v>1209</v>
      </c>
      <c r="K159" s="4">
        <v>2</v>
      </c>
      <c r="L159" s="4">
        <v>0</v>
      </c>
    </row>
    <row r="160" spans="1:12" s="1" customFormat="1">
      <c r="A160" s="4">
        <v>12</v>
      </c>
      <c r="B160" s="4">
        <v>17413564</v>
      </c>
      <c r="C160" s="4">
        <v>17413610</v>
      </c>
      <c r="D160" s="4" t="s">
        <v>928</v>
      </c>
      <c r="E160" s="4" t="s">
        <v>929</v>
      </c>
      <c r="F160" s="4" t="s">
        <v>1210</v>
      </c>
      <c r="G160" s="4">
        <v>12</v>
      </c>
      <c r="H160" s="4">
        <v>17413610</v>
      </c>
      <c r="I160" s="4" t="s">
        <v>962</v>
      </c>
      <c r="J160" s="4" t="s">
        <v>1003</v>
      </c>
      <c r="K160" s="4">
        <v>2</v>
      </c>
      <c r="L160" s="4">
        <v>46</v>
      </c>
    </row>
    <row r="161" spans="1:12" s="1" customFormat="1">
      <c r="A161" s="4">
        <v>12</v>
      </c>
      <c r="B161" s="4">
        <v>38317986</v>
      </c>
      <c r="C161" s="4">
        <v>38317986</v>
      </c>
      <c r="D161" s="4" t="s">
        <v>928</v>
      </c>
      <c r="E161" s="4" t="s">
        <v>929</v>
      </c>
      <c r="F161" s="4" t="s">
        <v>1211</v>
      </c>
      <c r="G161" s="4">
        <v>12</v>
      </c>
      <c r="H161" s="4">
        <v>38318526</v>
      </c>
      <c r="I161" s="4" t="s">
        <v>972</v>
      </c>
      <c r="J161" s="4" t="s">
        <v>943</v>
      </c>
      <c r="K161" s="4">
        <v>2</v>
      </c>
      <c r="L161" s="4">
        <v>0</v>
      </c>
    </row>
    <row r="162" spans="1:12" s="1" customFormat="1">
      <c r="A162" s="4">
        <v>12</v>
      </c>
      <c r="B162" s="4">
        <v>38318526</v>
      </c>
      <c r="C162" s="4">
        <v>38318526</v>
      </c>
      <c r="D162" s="4" t="s">
        <v>928</v>
      </c>
      <c r="E162" s="4" t="s">
        <v>929</v>
      </c>
      <c r="F162" s="4" t="s">
        <v>1211</v>
      </c>
      <c r="G162" s="4">
        <v>12</v>
      </c>
      <c r="H162" s="4">
        <v>38317986</v>
      </c>
      <c r="I162" s="4" t="s">
        <v>972</v>
      </c>
      <c r="J162" s="4" t="s">
        <v>943</v>
      </c>
      <c r="K162" s="4">
        <v>2</v>
      </c>
      <c r="L162" s="4">
        <v>0</v>
      </c>
    </row>
    <row r="163" spans="1:12" s="1" customFormat="1">
      <c r="A163" s="4">
        <v>12</v>
      </c>
      <c r="B163" s="4">
        <v>64538014</v>
      </c>
      <c r="C163" s="4">
        <v>64538014</v>
      </c>
      <c r="D163" s="4" t="s">
        <v>1212</v>
      </c>
      <c r="E163" s="4" t="s">
        <v>1036</v>
      </c>
      <c r="F163" s="4" t="s">
        <v>1213</v>
      </c>
      <c r="G163" s="4">
        <v>2</v>
      </c>
      <c r="H163" s="4">
        <v>70320184</v>
      </c>
      <c r="I163" s="4" t="s">
        <v>976</v>
      </c>
      <c r="J163" s="4" t="s">
        <v>990</v>
      </c>
      <c r="K163" s="4">
        <v>2</v>
      </c>
      <c r="L163" s="4">
        <v>0</v>
      </c>
    </row>
    <row r="164" spans="1:12" s="1" customFormat="1">
      <c r="A164" s="4">
        <v>12</v>
      </c>
      <c r="B164" s="4">
        <v>70474249</v>
      </c>
      <c r="C164" s="4">
        <v>70474249</v>
      </c>
      <c r="D164" s="4" t="s">
        <v>928</v>
      </c>
      <c r="E164" s="4" t="s">
        <v>929</v>
      </c>
      <c r="F164" s="4" t="s">
        <v>1214</v>
      </c>
      <c r="G164" s="4">
        <v>10</v>
      </c>
      <c r="H164" s="4">
        <v>101264849</v>
      </c>
      <c r="I164" s="4" t="s">
        <v>976</v>
      </c>
      <c r="J164" s="4" t="s">
        <v>1191</v>
      </c>
      <c r="K164" s="4">
        <v>2</v>
      </c>
      <c r="L164" s="4">
        <v>0</v>
      </c>
    </row>
    <row r="165" spans="1:12" s="1" customFormat="1">
      <c r="A165" s="4">
        <v>12</v>
      </c>
      <c r="B165" s="4">
        <v>114412260</v>
      </c>
      <c r="C165" s="4">
        <v>114412260</v>
      </c>
      <c r="D165" s="4" t="s">
        <v>928</v>
      </c>
      <c r="E165" s="4" t="s">
        <v>929</v>
      </c>
      <c r="F165" s="4" t="s">
        <v>1215</v>
      </c>
      <c r="G165" s="4" t="s">
        <v>1014</v>
      </c>
      <c r="H165" s="4">
        <v>12738192</v>
      </c>
      <c r="I165" s="4" t="s">
        <v>976</v>
      </c>
      <c r="J165" s="4" t="s">
        <v>1136</v>
      </c>
      <c r="K165" s="4">
        <v>2</v>
      </c>
      <c r="L165" s="4">
        <v>0</v>
      </c>
    </row>
    <row r="166" spans="1:12" s="1" customFormat="1">
      <c r="A166" s="4">
        <v>12</v>
      </c>
      <c r="B166" s="4">
        <v>117589927</v>
      </c>
      <c r="C166" s="4">
        <v>117589927</v>
      </c>
      <c r="D166" s="4" t="s">
        <v>1216</v>
      </c>
      <c r="E166" s="4" t="s">
        <v>916</v>
      </c>
      <c r="F166" s="4" t="s">
        <v>1217</v>
      </c>
      <c r="G166" s="4">
        <v>12</v>
      </c>
      <c r="H166" s="4">
        <v>117589821</v>
      </c>
      <c r="I166" s="4" t="s">
        <v>972</v>
      </c>
      <c r="J166" s="4" t="s">
        <v>1104</v>
      </c>
      <c r="K166" s="4">
        <v>2</v>
      </c>
      <c r="L166" s="4">
        <v>0</v>
      </c>
    </row>
    <row r="167" spans="1:12" s="1" customFormat="1">
      <c r="A167" s="4">
        <v>12</v>
      </c>
      <c r="B167" s="4">
        <v>124021395</v>
      </c>
      <c r="C167" s="4">
        <v>124021395</v>
      </c>
      <c r="D167" s="4" t="s">
        <v>928</v>
      </c>
      <c r="E167" s="4" t="s">
        <v>1107</v>
      </c>
      <c r="F167" s="4" t="s">
        <v>1218</v>
      </c>
      <c r="G167" s="4" t="s">
        <v>1014</v>
      </c>
      <c r="H167" s="4">
        <v>5257753</v>
      </c>
      <c r="I167" s="4" t="s">
        <v>976</v>
      </c>
      <c r="J167" s="4" t="s">
        <v>1219</v>
      </c>
      <c r="K167" s="4">
        <v>2</v>
      </c>
      <c r="L167" s="4">
        <v>0</v>
      </c>
    </row>
    <row r="168" spans="1:12" s="1" customFormat="1">
      <c r="A168" s="4">
        <v>13</v>
      </c>
      <c r="B168" s="4">
        <v>42755980</v>
      </c>
      <c r="C168" s="4">
        <v>42756225</v>
      </c>
      <c r="D168" s="4" t="s">
        <v>1220</v>
      </c>
      <c r="E168" s="4" t="s">
        <v>916</v>
      </c>
      <c r="F168" s="4" t="s">
        <v>1221</v>
      </c>
      <c r="G168" s="4">
        <v>13</v>
      </c>
      <c r="H168" s="4">
        <v>42756225</v>
      </c>
      <c r="I168" s="4" t="s">
        <v>962</v>
      </c>
      <c r="J168" s="4" t="s">
        <v>1222</v>
      </c>
      <c r="K168" s="4">
        <v>2</v>
      </c>
      <c r="L168" s="4">
        <v>245</v>
      </c>
    </row>
    <row r="169" spans="1:12" s="1" customFormat="1">
      <c r="A169" s="4">
        <v>13</v>
      </c>
      <c r="B169" s="4">
        <v>47034668</v>
      </c>
      <c r="C169" s="4">
        <v>47034668</v>
      </c>
      <c r="D169" s="4" t="s">
        <v>1223</v>
      </c>
      <c r="E169" s="4" t="s">
        <v>975</v>
      </c>
      <c r="F169" s="4" t="s">
        <v>1224</v>
      </c>
      <c r="G169" s="4" t="s">
        <v>1225</v>
      </c>
      <c r="H169" s="4">
        <v>129705</v>
      </c>
      <c r="I169" s="4" t="s">
        <v>976</v>
      </c>
      <c r="J169" s="4" t="s">
        <v>948</v>
      </c>
      <c r="K169" s="4">
        <v>2</v>
      </c>
      <c r="L169" s="4">
        <v>0</v>
      </c>
    </row>
    <row r="170" spans="1:12" s="1" customFormat="1">
      <c r="A170" s="4">
        <v>13</v>
      </c>
      <c r="B170" s="4">
        <v>57909017</v>
      </c>
      <c r="C170" s="4">
        <v>57909017</v>
      </c>
      <c r="D170" s="4" t="s">
        <v>928</v>
      </c>
      <c r="E170" s="4" t="s">
        <v>929</v>
      </c>
      <c r="F170" s="4" t="s">
        <v>944</v>
      </c>
      <c r="G170" s="4">
        <v>22</v>
      </c>
      <c r="H170" s="4">
        <v>43385933</v>
      </c>
      <c r="I170" s="4" t="s">
        <v>976</v>
      </c>
      <c r="J170" s="4" t="s">
        <v>1226</v>
      </c>
      <c r="K170" s="4">
        <v>2</v>
      </c>
      <c r="L170" s="4">
        <v>0</v>
      </c>
    </row>
    <row r="171" spans="1:12" s="1" customFormat="1">
      <c r="A171" s="4">
        <v>13</v>
      </c>
      <c r="B171" s="4">
        <v>90708447</v>
      </c>
      <c r="C171" s="4">
        <v>90708447</v>
      </c>
      <c r="D171" s="4" t="s">
        <v>928</v>
      </c>
      <c r="E171" s="4" t="s">
        <v>929</v>
      </c>
      <c r="F171" s="4" t="s">
        <v>1227</v>
      </c>
      <c r="G171" s="4">
        <v>3</v>
      </c>
      <c r="H171" s="4">
        <v>161743026</v>
      </c>
      <c r="I171" s="4" t="s">
        <v>976</v>
      </c>
      <c r="J171" s="4" t="s">
        <v>1011</v>
      </c>
      <c r="K171" s="4">
        <v>2</v>
      </c>
      <c r="L171" s="4">
        <v>0</v>
      </c>
    </row>
    <row r="172" spans="1:12" s="1" customFormat="1">
      <c r="A172" s="4">
        <v>14</v>
      </c>
      <c r="B172" s="4">
        <v>74262642</v>
      </c>
      <c r="C172" s="4">
        <v>74262642</v>
      </c>
      <c r="D172" s="4" t="s">
        <v>1228</v>
      </c>
      <c r="E172" s="4" t="s">
        <v>975</v>
      </c>
      <c r="F172" s="4" t="s">
        <v>1229</v>
      </c>
      <c r="G172" s="4">
        <v>11</v>
      </c>
      <c r="H172" s="4">
        <v>24603217</v>
      </c>
      <c r="I172" s="4" t="s">
        <v>976</v>
      </c>
      <c r="J172" s="4" t="s">
        <v>1196</v>
      </c>
      <c r="K172" s="4">
        <v>4</v>
      </c>
      <c r="L172" s="4">
        <v>0</v>
      </c>
    </row>
    <row r="173" spans="1:12" s="1" customFormat="1">
      <c r="A173" s="4">
        <v>14</v>
      </c>
      <c r="B173" s="4">
        <v>20376012</v>
      </c>
      <c r="C173" s="4">
        <v>20379478</v>
      </c>
      <c r="D173" s="4" t="s">
        <v>928</v>
      </c>
      <c r="E173" s="4" t="s">
        <v>929</v>
      </c>
      <c r="F173" s="4" t="s">
        <v>1230</v>
      </c>
      <c r="G173" s="4">
        <v>14</v>
      </c>
      <c r="H173" s="4">
        <v>20379478</v>
      </c>
      <c r="I173" s="4" t="s">
        <v>962</v>
      </c>
      <c r="J173" s="4" t="s">
        <v>1136</v>
      </c>
      <c r="K173" s="4">
        <v>2</v>
      </c>
      <c r="L173" s="4">
        <v>3466</v>
      </c>
    </row>
    <row r="174" spans="1:12" s="1" customFormat="1">
      <c r="A174" s="4">
        <v>14</v>
      </c>
      <c r="B174" s="4">
        <v>34405443</v>
      </c>
      <c r="C174" s="4">
        <v>34405443</v>
      </c>
      <c r="D174" s="4" t="s">
        <v>1231</v>
      </c>
      <c r="E174" s="4" t="s">
        <v>916</v>
      </c>
      <c r="F174" s="4" t="s">
        <v>1232</v>
      </c>
      <c r="G174" s="4">
        <v>4</v>
      </c>
      <c r="H174" s="4">
        <v>75920041</v>
      </c>
      <c r="I174" s="4" t="s">
        <v>976</v>
      </c>
      <c r="J174" s="4" t="s">
        <v>1233</v>
      </c>
      <c r="K174" s="4">
        <v>2</v>
      </c>
      <c r="L174" s="4">
        <v>0</v>
      </c>
    </row>
    <row r="175" spans="1:12" s="1" customFormat="1">
      <c r="A175" s="4">
        <v>14</v>
      </c>
      <c r="B175" s="4">
        <v>67428631</v>
      </c>
      <c r="C175" s="4">
        <v>67428651</v>
      </c>
      <c r="D175" s="4" t="s">
        <v>1234</v>
      </c>
      <c r="E175" s="4" t="s">
        <v>916</v>
      </c>
      <c r="F175" s="4" t="s">
        <v>1235</v>
      </c>
      <c r="G175" s="4">
        <v>14</v>
      </c>
      <c r="H175" s="4">
        <v>67428651</v>
      </c>
      <c r="I175" s="4" t="s">
        <v>962</v>
      </c>
      <c r="J175" s="4" t="s">
        <v>979</v>
      </c>
      <c r="K175" s="4">
        <v>2</v>
      </c>
      <c r="L175" s="4">
        <v>20</v>
      </c>
    </row>
    <row r="176" spans="1:12" s="1" customFormat="1">
      <c r="A176" s="4">
        <v>14</v>
      </c>
      <c r="B176" s="4">
        <v>67428635</v>
      </c>
      <c r="C176" s="4">
        <v>67428649</v>
      </c>
      <c r="D176" s="4" t="s">
        <v>1234</v>
      </c>
      <c r="E176" s="4" t="s">
        <v>916</v>
      </c>
      <c r="F176" s="4" t="s">
        <v>1235</v>
      </c>
      <c r="G176" s="4">
        <v>14</v>
      </c>
      <c r="H176" s="4">
        <v>67428649</v>
      </c>
      <c r="I176" s="4" t="s">
        <v>962</v>
      </c>
      <c r="J176" s="4" t="s">
        <v>979</v>
      </c>
      <c r="K176" s="4">
        <v>2</v>
      </c>
      <c r="L176" s="4">
        <v>14</v>
      </c>
    </row>
    <row r="177" spans="1:12" s="1" customFormat="1">
      <c r="A177" s="4">
        <v>14</v>
      </c>
      <c r="B177" s="4">
        <v>94235343</v>
      </c>
      <c r="C177" s="4">
        <v>94235343</v>
      </c>
      <c r="D177" s="4" t="s">
        <v>1236</v>
      </c>
      <c r="E177" s="4" t="s">
        <v>916</v>
      </c>
      <c r="F177" s="4" t="s">
        <v>1237</v>
      </c>
      <c r="G177" s="4">
        <v>15</v>
      </c>
      <c r="H177" s="4">
        <v>60745293</v>
      </c>
      <c r="I177" s="4" t="s">
        <v>976</v>
      </c>
      <c r="J177" s="4" t="s">
        <v>979</v>
      </c>
      <c r="K177" s="4">
        <v>2</v>
      </c>
      <c r="L177" s="4">
        <v>0</v>
      </c>
    </row>
    <row r="178" spans="1:12" s="1" customFormat="1">
      <c r="A178" s="4">
        <v>14</v>
      </c>
      <c r="B178" s="4">
        <v>96048906</v>
      </c>
      <c r="C178" s="4">
        <v>96048906</v>
      </c>
      <c r="D178" s="4" t="s">
        <v>928</v>
      </c>
      <c r="E178" s="4" t="s">
        <v>1107</v>
      </c>
      <c r="F178" s="4" t="s">
        <v>1238</v>
      </c>
      <c r="G178" s="4">
        <v>4</v>
      </c>
      <c r="H178" s="4">
        <v>150789806</v>
      </c>
      <c r="I178" s="4" t="s">
        <v>976</v>
      </c>
      <c r="J178" s="4" t="s">
        <v>1043</v>
      </c>
      <c r="K178" s="4">
        <v>2</v>
      </c>
      <c r="L178" s="4">
        <v>0</v>
      </c>
    </row>
    <row r="179" spans="1:12" s="1" customFormat="1">
      <c r="A179" s="4">
        <v>14</v>
      </c>
      <c r="B179" s="4">
        <v>100123174</v>
      </c>
      <c r="C179" s="4">
        <v>100123174</v>
      </c>
      <c r="D179" s="4" t="s">
        <v>1239</v>
      </c>
      <c r="E179" s="4" t="s">
        <v>916</v>
      </c>
      <c r="F179" s="4" t="s">
        <v>1240</v>
      </c>
      <c r="G179" s="4">
        <v>17</v>
      </c>
      <c r="H179" s="4">
        <v>37285942</v>
      </c>
      <c r="I179" s="4" t="s">
        <v>976</v>
      </c>
      <c r="J179" s="4" t="s">
        <v>1100</v>
      </c>
      <c r="K179" s="4">
        <v>2</v>
      </c>
      <c r="L179" s="4">
        <v>0</v>
      </c>
    </row>
    <row r="180" spans="1:12" s="1" customFormat="1">
      <c r="A180" s="4">
        <v>15</v>
      </c>
      <c r="B180" s="4">
        <v>26167388</v>
      </c>
      <c r="C180" s="4">
        <v>26167388</v>
      </c>
      <c r="D180" s="4" t="s">
        <v>1241</v>
      </c>
      <c r="E180" s="4" t="s">
        <v>975</v>
      </c>
      <c r="F180" s="4" t="s">
        <v>1242</v>
      </c>
      <c r="G180" s="4" t="s">
        <v>1014</v>
      </c>
      <c r="H180" s="4">
        <v>150648810</v>
      </c>
      <c r="I180" s="4" t="s">
        <v>976</v>
      </c>
      <c r="J180" s="4" t="s">
        <v>973</v>
      </c>
      <c r="K180" s="4">
        <v>2</v>
      </c>
      <c r="L180" s="4">
        <v>0</v>
      </c>
    </row>
    <row r="181" spans="1:12" s="1" customFormat="1">
      <c r="A181" s="4">
        <v>15</v>
      </c>
      <c r="B181" s="4">
        <v>28364556</v>
      </c>
      <c r="C181" s="4">
        <v>28364572</v>
      </c>
      <c r="D181" s="4" t="s">
        <v>1243</v>
      </c>
      <c r="E181" s="4" t="s">
        <v>916</v>
      </c>
      <c r="F181" s="4" t="s">
        <v>1244</v>
      </c>
      <c r="G181" s="4">
        <v>15</v>
      </c>
      <c r="H181" s="4">
        <v>28364572</v>
      </c>
      <c r="I181" s="4" t="s">
        <v>962</v>
      </c>
      <c r="J181" s="4" t="s">
        <v>1010</v>
      </c>
      <c r="K181" s="4">
        <v>2</v>
      </c>
      <c r="L181" s="4">
        <v>16</v>
      </c>
    </row>
    <row r="182" spans="1:12" s="1" customFormat="1">
      <c r="A182" s="4">
        <v>15</v>
      </c>
      <c r="B182" s="4">
        <v>46715367</v>
      </c>
      <c r="C182" s="4">
        <v>46715372</v>
      </c>
      <c r="D182" s="4" t="s">
        <v>928</v>
      </c>
      <c r="E182" s="4" t="s">
        <v>929</v>
      </c>
      <c r="F182" s="4" t="s">
        <v>1245</v>
      </c>
      <c r="G182" s="4">
        <v>15</v>
      </c>
      <c r="H182" s="4">
        <v>46715372</v>
      </c>
      <c r="I182" s="4" t="s">
        <v>962</v>
      </c>
      <c r="J182" s="4" t="s">
        <v>1246</v>
      </c>
      <c r="K182" s="4">
        <v>2</v>
      </c>
      <c r="L182" s="4">
        <v>5</v>
      </c>
    </row>
    <row r="183" spans="1:12" s="1" customFormat="1">
      <c r="A183" s="4">
        <v>15</v>
      </c>
      <c r="B183" s="4">
        <v>48620495</v>
      </c>
      <c r="C183" s="4">
        <v>48620495</v>
      </c>
      <c r="D183" s="4" t="s">
        <v>928</v>
      </c>
      <c r="E183" s="4" t="s">
        <v>929</v>
      </c>
      <c r="F183" s="4" t="s">
        <v>1245</v>
      </c>
      <c r="G183" s="4">
        <v>19</v>
      </c>
      <c r="H183" s="4">
        <v>44021530</v>
      </c>
      <c r="I183" s="4" t="s">
        <v>976</v>
      </c>
      <c r="J183" s="4" t="s">
        <v>1247</v>
      </c>
      <c r="K183" s="4">
        <v>2</v>
      </c>
      <c r="L183" s="4">
        <v>0</v>
      </c>
    </row>
    <row r="184" spans="1:12" s="1" customFormat="1">
      <c r="A184" s="4">
        <v>15</v>
      </c>
      <c r="B184" s="4">
        <v>49817880</v>
      </c>
      <c r="C184" s="4">
        <v>49817900</v>
      </c>
      <c r="D184" s="4" t="s">
        <v>1248</v>
      </c>
      <c r="E184" s="4" t="s">
        <v>916</v>
      </c>
      <c r="F184" s="4" t="s">
        <v>1249</v>
      </c>
      <c r="G184" s="4">
        <v>15</v>
      </c>
      <c r="H184" s="4">
        <v>49817900</v>
      </c>
      <c r="I184" s="4" t="s">
        <v>962</v>
      </c>
      <c r="J184" s="4" t="s">
        <v>1209</v>
      </c>
      <c r="K184" s="4">
        <v>2</v>
      </c>
      <c r="L184" s="4">
        <v>20</v>
      </c>
    </row>
    <row r="185" spans="1:12" s="1" customFormat="1">
      <c r="A185" s="4">
        <v>15</v>
      </c>
      <c r="B185" s="4">
        <v>60745293</v>
      </c>
      <c r="C185" s="4">
        <v>60745293</v>
      </c>
      <c r="D185" s="4" t="s">
        <v>1250</v>
      </c>
      <c r="E185" s="4" t="s">
        <v>1036</v>
      </c>
      <c r="F185" s="4" t="s">
        <v>1251</v>
      </c>
      <c r="G185" s="4">
        <v>14</v>
      </c>
      <c r="H185" s="4">
        <v>94235343</v>
      </c>
      <c r="I185" s="4" t="s">
        <v>976</v>
      </c>
      <c r="J185" s="4" t="s">
        <v>979</v>
      </c>
      <c r="K185" s="4">
        <v>2</v>
      </c>
      <c r="L185" s="4">
        <v>0</v>
      </c>
    </row>
    <row r="186" spans="1:12" s="1" customFormat="1">
      <c r="A186" s="4">
        <v>15</v>
      </c>
      <c r="B186" s="4">
        <v>65428293</v>
      </c>
      <c r="C186" s="4">
        <v>65428293</v>
      </c>
      <c r="D186" s="4" t="s">
        <v>928</v>
      </c>
      <c r="E186" s="4" t="s">
        <v>929</v>
      </c>
      <c r="F186" s="4" t="s">
        <v>1252</v>
      </c>
      <c r="G186" s="4">
        <v>7</v>
      </c>
      <c r="H186" s="4">
        <v>116036622</v>
      </c>
      <c r="I186" s="4" t="s">
        <v>976</v>
      </c>
      <c r="J186" s="4" t="s">
        <v>1138</v>
      </c>
      <c r="K186" s="4">
        <v>2</v>
      </c>
      <c r="L186" s="4">
        <v>0</v>
      </c>
    </row>
    <row r="187" spans="1:12" s="1" customFormat="1">
      <c r="A187" s="4">
        <v>16</v>
      </c>
      <c r="B187" s="4">
        <v>72265804</v>
      </c>
      <c r="C187" s="4">
        <v>72265808</v>
      </c>
      <c r="D187" s="4" t="s">
        <v>928</v>
      </c>
      <c r="E187" s="4" t="s">
        <v>929</v>
      </c>
      <c r="F187" s="4" t="s">
        <v>1253</v>
      </c>
      <c r="G187" s="4">
        <v>16</v>
      </c>
      <c r="H187" s="4">
        <v>72265808</v>
      </c>
      <c r="I187" s="4" t="s">
        <v>962</v>
      </c>
      <c r="J187" s="4" t="s">
        <v>1254</v>
      </c>
      <c r="K187" s="4">
        <v>3</v>
      </c>
      <c r="L187" s="4">
        <v>4</v>
      </c>
    </row>
    <row r="188" spans="1:12" s="1" customFormat="1">
      <c r="A188" s="4">
        <v>16</v>
      </c>
      <c r="B188" s="4">
        <v>52004406</v>
      </c>
      <c r="C188" s="4">
        <v>52004737</v>
      </c>
      <c r="D188" s="4" t="s">
        <v>928</v>
      </c>
      <c r="E188" s="4" t="s">
        <v>929</v>
      </c>
      <c r="F188" s="4" t="s">
        <v>1255</v>
      </c>
      <c r="G188" s="4">
        <v>16</v>
      </c>
      <c r="H188" s="4">
        <v>52004737</v>
      </c>
      <c r="I188" s="4" t="s">
        <v>962</v>
      </c>
      <c r="J188" s="4" t="s">
        <v>1034</v>
      </c>
      <c r="K188" s="4">
        <v>2</v>
      </c>
      <c r="L188" s="4">
        <v>331</v>
      </c>
    </row>
    <row r="189" spans="1:12" s="1" customFormat="1">
      <c r="A189" s="4">
        <v>16</v>
      </c>
      <c r="B189" s="4">
        <v>75095430</v>
      </c>
      <c r="C189" s="4">
        <v>75095430</v>
      </c>
      <c r="D189" s="4" t="s">
        <v>1256</v>
      </c>
      <c r="E189" s="4" t="s">
        <v>916</v>
      </c>
      <c r="F189" s="4" t="s">
        <v>1257</v>
      </c>
      <c r="G189" s="4">
        <v>17</v>
      </c>
      <c r="H189" s="4">
        <v>67982982</v>
      </c>
      <c r="I189" s="4" t="s">
        <v>976</v>
      </c>
      <c r="J189" s="4" t="s">
        <v>1072</v>
      </c>
      <c r="K189" s="4">
        <v>2</v>
      </c>
      <c r="L189" s="4">
        <v>0</v>
      </c>
    </row>
    <row r="190" spans="1:12" s="1" customFormat="1">
      <c r="A190" s="4">
        <v>16</v>
      </c>
      <c r="B190" s="4">
        <v>80610647</v>
      </c>
      <c r="C190" s="4">
        <v>80610647</v>
      </c>
      <c r="D190" s="4" t="s">
        <v>928</v>
      </c>
      <c r="E190" s="4" t="s">
        <v>929</v>
      </c>
      <c r="F190" s="4" t="s">
        <v>1258</v>
      </c>
      <c r="G190" s="4">
        <v>6</v>
      </c>
      <c r="H190" s="4">
        <v>161090083</v>
      </c>
      <c r="I190" s="4" t="s">
        <v>976</v>
      </c>
      <c r="J190" s="4" t="s">
        <v>1118</v>
      </c>
      <c r="K190" s="4">
        <v>2</v>
      </c>
      <c r="L190" s="4">
        <v>0</v>
      </c>
    </row>
    <row r="191" spans="1:12" s="1" customFormat="1">
      <c r="A191" s="4">
        <v>16</v>
      </c>
      <c r="B191" s="4">
        <v>83879207</v>
      </c>
      <c r="C191" s="4">
        <v>83879207</v>
      </c>
      <c r="D191" s="4" t="s">
        <v>928</v>
      </c>
      <c r="E191" s="4" t="s">
        <v>929</v>
      </c>
      <c r="F191" s="4" t="s">
        <v>1259</v>
      </c>
      <c r="G191" s="4">
        <v>6</v>
      </c>
      <c r="H191" s="4">
        <v>32745741</v>
      </c>
      <c r="I191" s="4" t="s">
        <v>976</v>
      </c>
      <c r="J191" s="4" t="s">
        <v>1101</v>
      </c>
      <c r="K191" s="4">
        <v>2</v>
      </c>
      <c r="L191" s="4">
        <v>0</v>
      </c>
    </row>
    <row r="192" spans="1:12" s="1" customFormat="1">
      <c r="A192" s="4">
        <v>16</v>
      </c>
      <c r="B192" s="4">
        <v>89368745</v>
      </c>
      <c r="C192" s="4">
        <v>89368745</v>
      </c>
      <c r="D192" s="4" t="s">
        <v>1260</v>
      </c>
      <c r="E192" s="4" t="s">
        <v>916</v>
      </c>
      <c r="F192" s="4" t="s">
        <v>1261</v>
      </c>
      <c r="G192" s="4">
        <v>9</v>
      </c>
      <c r="H192" s="4">
        <v>95365130</v>
      </c>
      <c r="I192" s="4" t="s">
        <v>976</v>
      </c>
      <c r="J192" s="4" t="s">
        <v>935</v>
      </c>
      <c r="K192" s="4">
        <v>2</v>
      </c>
      <c r="L192" s="4">
        <v>0</v>
      </c>
    </row>
    <row r="193" spans="1:12" s="1" customFormat="1">
      <c r="A193" s="4">
        <v>17</v>
      </c>
      <c r="B193" s="4">
        <v>935045</v>
      </c>
      <c r="C193" s="4">
        <v>935112</v>
      </c>
      <c r="D193" s="4" t="s">
        <v>1262</v>
      </c>
      <c r="E193" s="4" t="s">
        <v>1200</v>
      </c>
      <c r="F193" s="4" t="s">
        <v>1263</v>
      </c>
      <c r="G193" s="4">
        <v>17</v>
      </c>
      <c r="H193" s="4">
        <v>935112</v>
      </c>
      <c r="I193" s="4" t="s">
        <v>962</v>
      </c>
      <c r="J193" s="4" t="s">
        <v>1264</v>
      </c>
      <c r="K193" s="4">
        <v>2</v>
      </c>
      <c r="L193" s="4">
        <v>67</v>
      </c>
    </row>
    <row r="194" spans="1:12" s="1" customFormat="1">
      <c r="A194" s="4">
        <v>17</v>
      </c>
      <c r="B194" s="4">
        <v>19426559</v>
      </c>
      <c r="C194" s="4">
        <v>19426559</v>
      </c>
      <c r="D194" s="4" t="s">
        <v>928</v>
      </c>
      <c r="E194" s="4" t="s">
        <v>929</v>
      </c>
      <c r="F194" s="4" t="s">
        <v>1265</v>
      </c>
      <c r="G194" s="4">
        <v>12</v>
      </c>
      <c r="H194" s="4">
        <v>6166646</v>
      </c>
      <c r="I194" s="4" t="s">
        <v>976</v>
      </c>
      <c r="J194" s="4" t="s">
        <v>1104</v>
      </c>
      <c r="K194" s="4">
        <v>2</v>
      </c>
      <c r="L194" s="4">
        <v>0</v>
      </c>
    </row>
    <row r="195" spans="1:12" s="1" customFormat="1">
      <c r="A195" s="4">
        <v>17</v>
      </c>
      <c r="B195" s="4">
        <v>37285942</v>
      </c>
      <c r="C195" s="4">
        <v>37285942</v>
      </c>
      <c r="D195" s="4" t="s">
        <v>1266</v>
      </c>
      <c r="E195" s="4" t="s">
        <v>916</v>
      </c>
      <c r="F195" s="4" t="s">
        <v>1267</v>
      </c>
      <c r="G195" s="4">
        <v>14</v>
      </c>
      <c r="H195" s="4">
        <v>100123174</v>
      </c>
      <c r="I195" s="4" t="s">
        <v>976</v>
      </c>
      <c r="J195" s="4" t="s">
        <v>1100</v>
      </c>
      <c r="K195" s="4">
        <v>2</v>
      </c>
      <c r="L195" s="4">
        <v>0</v>
      </c>
    </row>
    <row r="196" spans="1:12" s="1" customFormat="1">
      <c r="A196" s="4">
        <v>17</v>
      </c>
      <c r="B196" s="4">
        <v>67982982</v>
      </c>
      <c r="C196" s="4">
        <v>67982982</v>
      </c>
      <c r="D196" s="4" t="s">
        <v>928</v>
      </c>
      <c r="E196" s="4" t="s">
        <v>929</v>
      </c>
      <c r="F196" s="4" t="s">
        <v>1268</v>
      </c>
      <c r="G196" s="4">
        <v>16</v>
      </c>
      <c r="H196" s="4">
        <v>75095430</v>
      </c>
      <c r="I196" s="4" t="s">
        <v>976</v>
      </c>
      <c r="J196" s="4" t="s">
        <v>1072</v>
      </c>
      <c r="K196" s="4">
        <v>2</v>
      </c>
      <c r="L196" s="4">
        <v>0</v>
      </c>
    </row>
    <row r="197" spans="1:12" s="1" customFormat="1">
      <c r="A197" s="4">
        <v>17</v>
      </c>
      <c r="B197" s="4">
        <v>77992016</v>
      </c>
      <c r="C197" s="4">
        <v>78000841</v>
      </c>
      <c r="D197" s="4" t="s">
        <v>1269</v>
      </c>
      <c r="E197" s="4" t="s">
        <v>916</v>
      </c>
      <c r="F197" s="4" t="s">
        <v>1270</v>
      </c>
      <c r="G197" s="4">
        <v>17</v>
      </c>
      <c r="H197" s="4">
        <v>78000841</v>
      </c>
      <c r="I197" s="4" t="s">
        <v>962</v>
      </c>
      <c r="J197" s="4" t="s">
        <v>1222</v>
      </c>
      <c r="K197" s="4">
        <v>2</v>
      </c>
      <c r="L197" s="4">
        <v>8825</v>
      </c>
    </row>
    <row r="198" spans="1:12" s="1" customFormat="1">
      <c r="A198" s="4">
        <v>18</v>
      </c>
      <c r="B198" s="4">
        <v>37715832</v>
      </c>
      <c r="C198" s="4">
        <v>37715832</v>
      </c>
      <c r="D198" s="4" t="s">
        <v>928</v>
      </c>
      <c r="E198" s="4" t="s">
        <v>929</v>
      </c>
      <c r="F198" s="4" t="s">
        <v>949</v>
      </c>
      <c r="G198" s="4">
        <v>4</v>
      </c>
      <c r="H198" s="4">
        <v>177835340</v>
      </c>
      <c r="I198" s="4" t="s">
        <v>976</v>
      </c>
      <c r="J198" s="4" t="s">
        <v>1024</v>
      </c>
      <c r="K198" s="4">
        <v>3</v>
      </c>
      <c r="L198" s="4">
        <v>0</v>
      </c>
    </row>
    <row r="199" spans="1:12" s="1" customFormat="1">
      <c r="A199" s="4">
        <v>18</v>
      </c>
      <c r="B199" s="4">
        <v>3803976</v>
      </c>
      <c r="C199" s="4">
        <v>3803985</v>
      </c>
      <c r="D199" s="4" t="s">
        <v>1271</v>
      </c>
      <c r="E199" s="4" t="s">
        <v>916</v>
      </c>
      <c r="F199" s="4" t="s">
        <v>1272</v>
      </c>
      <c r="G199" s="4">
        <v>18</v>
      </c>
      <c r="H199" s="4">
        <v>3803985</v>
      </c>
      <c r="I199" s="4" t="s">
        <v>962</v>
      </c>
      <c r="J199" s="4" t="s">
        <v>1273</v>
      </c>
      <c r="K199" s="4">
        <v>2</v>
      </c>
      <c r="L199" s="4">
        <v>9</v>
      </c>
    </row>
    <row r="200" spans="1:12" s="1" customFormat="1">
      <c r="A200" s="4">
        <v>18</v>
      </c>
      <c r="B200" s="4">
        <v>28219152</v>
      </c>
      <c r="C200" s="4">
        <v>28219152</v>
      </c>
      <c r="D200" s="4" t="s">
        <v>928</v>
      </c>
      <c r="E200" s="4" t="s">
        <v>929</v>
      </c>
      <c r="F200" s="4" t="s">
        <v>1274</v>
      </c>
      <c r="G200" s="4">
        <v>6</v>
      </c>
      <c r="H200" s="4">
        <v>56812722</v>
      </c>
      <c r="I200" s="4" t="s">
        <v>976</v>
      </c>
      <c r="J200" s="4" t="s">
        <v>950</v>
      </c>
      <c r="K200" s="4">
        <v>2</v>
      </c>
      <c r="L200" s="4">
        <v>0</v>
      </c>
    </row>
    <row r="201" spans="1:12" s="1" customFormat="1">
      <c r="A201" s="4">
        <v>19</v>
      </c>
      <c r="B201" s="4">
        <v>4247578</v>
      </c>
      <c r="C201" s="4">
        <v>4247669</v>
      </c>
      <c r="D201" s="4" t="s">
        <v>1275</v>
      </c>
      <c r="E201" s="4" t="s">
        <v>916</v>
      </c>
      <c r="F201" s="4" t="s">
        <v>1276</v>
      </c>
      <c r="G201" s="4">
        <v>19</v>
      </c>
      <c r="H201" s="4">
        <v>4247669</v>
      </c>
      <c r="I201" s="4" t="s">
        <v>962</v>
      </c>
      <c r="J201" s="4" t="s">
        <v>943</v>
      </c>
      <c r="K201" s="4">
        <v>2</v>
      </c>
      <c r="L201" s="4">
        <v>91</v>
      </c>
    </row>
    <row r="202" spans="1:12" s="1" customFormat="1">
      <c r="A202" s="4">
        <v>19</v>
      </c>
      <c r="B202" s="4">
        <v>34039279</v>
      </c>
      <c r="C202" s="4">
        <v>34039279</v>
      </c>
      <c r="D202" s="4" t="s">
        <v>928</v>
      </c>
      <c r="E202" s="4" t="s">
        <v>929</v>
      </c>
      <c r="F202" s="4" t="s">
        <v>1277</v>
      </c>
      <c r="G202" s="4">
        <v>4</v>
      </c>
      <c r="H202" s="4">
        <v>62183829</v>
      </c>
      <c r="I202" s="4" t="s">
        <v>976</v>
      </c>
      <c r="J202" s="4" t="s">
        <v>1030</v>
      </c>
      <c r="K202" s="4">
        <v>2</v>
      </c>
      <c r="L202" s="4">
        <v>0</v>
      </c>
    </row>
    <row r="203" spans="1:12" s="1" customFormat="1">
      <c r="A203" s="4">
        <v>19</v>
      </c>
      <c r="B203" s="4">
        <v>36472136</v>
      </c>
      <c r="C203" s="4">
        <v>36472136</v>
      </c>
      <c r="D203" s="4" t="s">
        <v>928</v>
      </c>
      <c r="E203" s="4" t="s">
        <v>929</v>
      </c>
      <c r="F203" s="4" t="s">
        <v>1278</v>
      </c>
      <c r="G203" s="4">
        <v>6</v>
      </c>
      <c r="H203" s="4">
        <v>30820633</v>
      </c>
      <c r="I203" s="4" t="s">
        <v>976</v>
      </c>
      <c r="J203" s="4" t="s">
        <v>1247</v>
      </c>
      <c r="K203" s="4">
        <v>2</v>
      </c>
      <c r="L203" s="4">
        <v>0</v>
      </c>
    </row>
    <row r="204" spans="1:12" s="1" customFormat="1">
      <c r="A204" s="4">
        <v>19</v>
      </c>
      <c r="B204" s="4">
        <v>44021530</v>
      </c>
      <c r="C204" s="4">
        <v>44021530</v>
      </c>
      <c r="D204" s="4" t="s">
        <v>1279</v>
      </c>
      <c r="E204" s="4" t="s">
        <v>916</v>
      </c>
      <c r="F204" s="4" t="s">
        <v>1280</v>
      </c>
      <c r="G204" s="4">
        <v>15</v>
      </c>
      <c r="H204" s="4">
        <v>48620495</v>
      </c>
      <c r="I204" s="4" t="s">
        <v>976</v>
      </c>
      <c r="J204" s="4" t="s">
        <v>1247</v>
      </c>
      <c r="K204" s="4">
        <v>2</v>
      </c>
      <c r="L204" s="4">
        <v>0</v>
      </c>
    </row>
    <row r="205" spans="1:12" s="1" customFormat="1">
      <c r="A205" s="4">
        <v>20</v>
      </c>
      <c r="B205" s="4">
        <v>21701851</v>
      </c>
      <c r="C205" s="4">
        <v>21701851</v>
      </c>
      <c r="D205" s="4" t="s">
        <v>928</v>
      </c>
      <c r="E205" s="4" t="s">
        <v>929</v>
      </c>
      <c r="F205" s="4" t="s">
        <v>1281</v>
      </c>
      <c r="G205" s="4">
        <v>2</v>
      </c>
      <c r="H205" s="4">
        <v>16539516</v>
      </c>
      <c r="I205" s="4" t="s">
        <v>976</v>
      </c>
      <c r="J205" s="4" t="s">
        <v>986</v>
      </c>
      <c r="K205" s="4">
        <v>3</v>
      </c>
      <c r="L205" s="4">
        <v>0</v>
      </c>
    </row>
    <row r="206" spans="1:12" s="1" customFormat="1">
      <c r="A206" s="4">
        <v>20</v>
      </c>
      <c r="B206" s="4">
        <v>61988398</v>
      </c>
      <c r="C206" s="4">
        <v>61988490</v>
      </c>
      <c r="D206" s="4" t="s">
        <v>1282</v>
      </c>
      <c r="E206" s="4" t="s">
        <v>916</v>
      </c>
      <c r="F206" s="4" t="s">
        <v>1283</v>
      </c>
      <c r="G206" s="4">
        <v>20</v>
      </c>
      <c r="H206" s="4">
        <v>61988490</v>
      </c>
      <c r="I206" s="4" t="s">
        <v>962</v>
      </c>
      <c r="J206" s="4" t="s">
        <v>1284</v>
      </c>
      <c r="K206" s="4">
        <v>3</v>
      </c>
      <c r="L206" s="4">
        <v>92</v>
      </c>
    </row>
    <row r="207" spans="1:12" s="1" customFormat="1">
      <c r="A207" s="4">
        <v>20</v>
      </c>
      <c r="B207" s="4">
        <v>14558441</v>
      </c>
      <c r="C207" s="4">
        <v>14558441</v>
      </c>
      <c r="D207" s="4" t="s">
        <v>1285</v>
      </c>
      <c r="E207" s="4" t="s">
        <v>975</v>
      </c>
      <c r="F207" s="4" t="s">
        <v>1286</v>
      </c>
      <c r="G207" s="4">
        <v>6</v>
      </c>
      <c r="H207" s="4">
        <v>13219147</v>
      </c>
      <c r="I207" s="4" t="s">
        <v>976</v>
      </c>
      <c r="J207" s="4" t="s">
        <v>1094</v>
      </c>
      <c r="K207" s="4">
        <v>2</v>
      </c>
      <c r="L207" s="4">
        <v>0</v>
      </c>
    </row>
    <row r="208" spans="1:12" s="1" customFormat="1">
      <c r="A208" s="4">
        <v>20</v>
      </c>
      <c r="B208" s="4">
        <v>16968556</v>
      </c>
      <c r="C208" s="4">
        <v>16968575</v>
      </c>
      <c r="D208" s="4" t="s">
        <v>928</v>
      </c>
      <c r="E208" s="4" t="s">
        <v>929</v>
      </c>
      <c r="F208" s="4" t="s">
        <v>1286</v>
      </c>
      <c r="G208" s="4">
        <v>20</v>
      </c>
      <c r="H208" s="4">
        <v>16968575</v>
      </c>
      <c r="I208" s="4" t="s">
        <v>962</v>
      </c>
      <c r="J208" s="4" t="s">
        <v>1138</v>
      </c>
      <c r="K208" s="4">
        <v>2</v>
      </c>
      <c r="L208" s="4">
        <v>19</v>
      </c>
    </row>
    <row r="209" spans="1:12" s="1" customFormat="1">
      <c r="A209" s="4">
        <v>20</v>
      </c>
      <c r="B209" s="4">
        <v>45880617</v>
      </c>
      <c r="C209" s="4">
        <v>45880617</v>
      </c>
      <c r="D209" s="4" t="s">
        <v>1287</v>
      </c>
      <c r="E209" s="4" t="s">
        <v>916</v>
      </c>
      <c r="F209" s="4" t="s">
        <v>1288</v>
      </c>
      <c r="G209" s="4">
        <v>8</v>
      </c>
      <c r="H209" s="4">
        <v>63307218</v>
      </c>
      <c r="I209" s="4" t="s">
        <v>976</v>
      </c>
      <c r="J209" s="4" t="s">
        <v>1160</v>
      </c>
      <c r="K209" s="4">
        <v>2</v>
      </c>
      <c r="L209" s="4">
        <v>0</v>
      </c>
    </row>
    <row r="210" spans="1:12" s="1" customFormat="1">
      <c r="A210" s="4">
        <v>20</v>
      </c>
      <c r="B210" s="4">
        <v>49291346</v>
      </c>
      <c r="C210" s="4">
        <v>49291346</v>
      </c>
      <c r="D210" s="4" t="s">
        <v>1289</v>
      </c>
      <c r="E210" s="4" t="s">
        <v>916</v>
      </c>
      <c r="F210" s="4" t="s">
        <v>1290</v>
      </c>
      <c r="G210" s="4">
        <v>5</v>
      </c>
      <c r="H210" s="4">
        <v>30284148</v>
      </c>
      <c r="I210" s="4" t="s">
        <v>976</v>
      </c>
      <c r="J210" s="4" t="s">
        <v>1072</v>
      </c>
      <c r="K210" s="4">
        <v>2</v>
      </c>
      <c r="L210" s="4">
        <v>0</v>
      </c>
    </row>
    <row r="211" spans="1:12" s="1" customFormat="1">
      <c r="A211" s="4">
        <v>21</v>
      </c>
      <c r="B211" s="4">
        <v>24587560</v>
      </c>
      <c r="C211" s="4">
        <v>24587581</v>
      </c>
      <c r="D211" s="4" t="s">
        <v>928</v>
      </c>
      <c r="E211" s="4" t="s">
        <v>929</v>
      </c>
      <c r="F211" s="4" t="s">
        <v>1291</v>
      </c>
      <c r="G211" s="4">
        <v>21</v>
      </c>
      <c r="H211" s="4">
        <v>24587581</v>
      </c>
      <c r="I211" s="4" t="s">
        <v>962</v>
      </c>
      <c r="J211" s="4" t="s">
        <v>1292</v>
      </c>
      <c r="K211" s="4">
        <v>3</v>
      </c>
      <c r="L211" s="4">
        <v>21</v>
      </c>
    </row>
    <row r="212" spans="1:12" s="1" customFormat="1">
      <c r="A212" s="4">
        <v>21</v>
      </c>
      <c r="B212" s="4">
        <v>22261984</v>
      </c>
      <c r="C212" s="4">
        <v>22261984</v>
      </c>
      <c r="D212" s="4" t="s">
        <v>928</v>
      </c>
      <c r="E212" s="4" t="s">
        <v>929</v>
      </c>
      <c r="F212" s="4" t="s">
        <v>1293</v>
      </c>
      <c r="G212" s="4" t="s">
        <v>1014</v>
      </c>
      <c r="H212" s="4">
        <v>18847011</v>
      </c>
      <c r="I212" s="4" t="s">
        <v>976</v>
      </c>
      <c r="J212" s="4" t="s">
        <v>1294</v>
      </c>
      <c r="K212" s="4">
        <v>2</v>
      </c>
      <c r="L212" s="4">
        <v>0</v>
      </c>
    </row>
    <row r="213" spans="1:12" s="1" customFormat="1">
      <c r="A213" s="4">
        <v>21</v>
      </c>
      <c r="B213" s="4">
        <v>33149114</v>
      </c>
      <c r="C213" s="4">
        <v>33149114</v>
      </c>
      <c r="D213" s="4" t="s">
        <v>928</v>
      </c>
      <c r="E213" s="4" t="s">
        <v>929</v>
      </c>
      <c r="F213" s="4" t="s">
        <v>1295</v>
      </c>
      <c r="G213" s="4">
        <v>12</v>
      </c>
      <c r="H213" s="4">
        <v>11795898</v>
      </c>
      <c r="I213" s="4" t="s">
        <v>976</v>
      </c>
      <c r="J213" s="4" t="s">
        <v>1206</v>
      </c>
      <c r="K213" s="4">
        <v>2</v>
      </c>
      <c r="L213" s="4">
        <v>0</v>
      </c>
    </row>
    <row r="214" spans="1:12" s="1" customFormat="1">
      <c r="A214" s="4">
        <v>21</v>
      </c>
      <c r="B214" s="4">
        <v>43328371</v>
      </c>
      <c r="C214" s="4">
        <v>43328371</v>
      </c>
      <c r="D214" s="4" t="s">
        <v>1296</v>
      </c>
      <c r="E214" s="4" t="s">
        <v>916</v>
      </c>
      <c r="F214" s="4" t="s">
        <v>1297</v>
      </c>
      <c r="G214" s="4">
        <v>8</v>
      </c>
      <c r="H214" s="4">
        <v>33443826</v>
      </c>
      <c r="I214" s="4" t="s">
        <v>976</v>
      </c>
      <c r="J214" s="4" t="s">
        <v>1298</v>
      </c>
      <c r="K214" s="4">
        <v>2</v>
      </c>
      <c r="L214" s="4">
        <v>0</v>
      </c>
    </row>
    <row r="215" spans="1:12" s="1" customFormat="1">
      <c r="A215" s="4">
        <v>21</v>
      </c>
      <c r="B215" s="4">
        <v>47410378</v>
      </c>
      <c r="C215" s="4">
        <v>47410425</v>
      </c>
      <c r="D215" s="4" t="s">
        <v>1299</v>
      </c>
      <c r="E215" s="4" t="s">
        <v>916</v>
      </c>
      <c r="F215" s="4" t="s">
        <v>1297</v>
      </c>
      <c r="G215" s="4">
        <v>21</v>
      </c>
      <c r="H215" s="4">
        <v>47410425</v>
      </c>
      <c r="I215" s="4" t="s">
        <v>962</v>
      </c>
      <c r="J215" s="4" t="s">
        <v>956</v>
      </c>
      <c r="K215" s="4">
        <v>2</v>
      </c>
      <c r="L215" s="4">
        <v>47</v>
      </c>
    </row>
    <row r="216" spans="1:12" s="1" customFormat="1">
      <c r="A216" s="4">
        <v>22</v>
      </c>
      <c r="B216" s="4">
        <v>34162915</v>
      </c>
      <c r="C216" s="4">
        <v>34162934</v>
      </c>
      <c r="D216" s="4" t="s">
        <v>1300</v>
      </c>
      <c r="E216" s="4" t="s">
        <v>916</v>
      </c>
      <c r="F216" s="4" t="s">
        <v>1301</v>
      </c>
      <c r="G216" s="4">
        <v>22</v>
      </c>
      <c r="H216" s="4">
        <v>34162934</v>
      </c>
      <c r="I216" s="4" t="s">
        <v>962</v>
      </c>
      <c r="J216" s="4" t="s">
        <v>1302</v>
      </c>
      <c r="K216" s="4">
        <v>3</v>
      </c>
      <c r="L216" s="4">
        <v>19</v>
      </c>
    </row>
    <row r="217" spans="1:12" s="1" customFormat="1">
      <c r="A217" s="4">
        <v>22</v>
      </c>
      <c r="B217" s="4">
        <v>36341406</v>
      </c>
      <c r="C217" s="4">
        <v>36341449</v>
      </c>
      <c r="D217" s="4" t="s">
        <v>1303</v>
      </c>
      <c r="E217" s="4" t="s">
        <v>916</v>
      </c>
      <c r="F217" s="4" t="s">
        <v>1301</v>
      </c>
      <c r="G217" s="4">
        <v>22</v>
      </c>
      <c r="H217" s="4">
        <v>36341449</v>
      </c>
      <c r="I217" s="4" t="s">
        <v>962</v>
      </c>
      <c r="J217" s="4" t="s">
        <v>1048</v>
      </c>
      <c r="K217" s="4">
        <v>2</v>
      </c>
      <c r="L217" s="4">
        <v>43</v>
      </c>
    </row>
    <row r="218" spans="1:12" s="1" customFormat="1">
      <c r="A218" s="4">
        <v>22</v>
      </c>
      <c r="B218" s="4">
        <v>43385933</v>
      </c>
      <c r="C218" s="4">
        <v>43385933</v>
      </c>
      <c r="D218" s="4" t="s">
        <v>1304</v>
      </c>
      <c r="E218" s="4" t="s">
        <v>916</v>
      </c>
      <c r="F218" s="4" t="s">
        <v>1305</v>
      </c>
      <c r="G218" s="4">
        <v>13</v>
      </c>
      <c r="H218" s="4">
        <v>57909017</v>
      </c>
      <c r="I218" s="4" t="s">
        <v>976</v>
      </c>
      <c r="J218" s="4" t="s">
        <v>1226</v>
      </c>
      <c r="K218" s="4">
        <v>2</v>
      </c>
      <c r="L218" s="4">
        <v>0</v>
      </c>
    </row>
    <row r="219" spans="1:12" s="1" customFormat="1">
      <c r="A219" s="4" t="s">
        <v>1014</v>
      </c>
      <c r="B219" s="4">
        <v>69446641</v>
      </c>
      <c r="C219" s="4">
        <v>69446674</v>
      </c>
      <c r="D219" s="4" t="s">
        <v>928</v>
      </c>
      <c r="E219" s="4" t="s">
        <v>929</v>
      </c>
      <c r="F219" s="4" t="s">
        <v>1306</v>
      </c>
      <c r="G219" s="4" t="s">
        <v>1014</v>
      </c>
      <c r="H219" s="4">
        <v>69446674</v>
      </c>
      <c r="I219" s="4" t="s">
        <v>962</v>
      </c>
      <c r="J219" s="4" t="s">
        <v>1307</v>
      </c>
      <c r="K219" s="4">
        <v>5</v>
      </c>
      <c r="L219" s="4">
        <v>33</v>
      </c>
    </row>
    <row r="220" spans="1:12" s="1" customFormat="1">
      <c r="A220" s="4" t="s">
        <v>1014</v>
      </c>
      <c r="B220" s="4">
        <v>146644608</v>
      </c>
      <c r="C220" s="4">
        <v>146644746</v>
      </c>
      <c r="D220" s="4" t="s">
        <v>928</v>
      </c>
      <c r="E220" s="4" t="s">
        <v>929</v>
      </c>
      <c r="F220" s="4" t="s">
        <v>1308</v>
      </c>
      <c r="G220" s="4" t="s">
        <v>1014</v>
      </c>
      <c r="H220" s="4">
        <v>146644746</v>
      </c>
      <c r="I220" s="4" t="s">
        <v>962</v>
      </c>
      <c r="J220" s="4" t="s">
        <v>1149</v>
      </c>
      <c r="K220" s="4">
        <v>3</v>
      </c>
      <c r="L220" s="4">
        <v>138</v>
      </c>
    </row>
    <row r="221" spans="1:12" s="1" customFormat="1">
      <c r="A221" s="4" t="s">
        <v>1014</v>
      </c>
      <c r="B221" s="4">
        <v>5257753</v>
      </c>
      <c r="C221" s="4">
        <v>5257753</v>
      </c>
      <c r="D221" s="4" t="s">
        <v>928</v>
      </c>
      <c r="E221" s="4" t="s">
        <v>929</v>
      </c>
      <c r="F221" s="4" t="s">
        <v>1309</v>
      </c>
      <c r="G221" s="4">
        <v>12</v>
      </c>
      <c r="H221" s="4">
        <v>124021395</v>
      </c>
      <c r="I221" s="4" t="s">
        <v>976</v>
      </c>
      <c r="J221" s="4" t="s">
        <v>1219</v>
      </c>
      <c r="K221" s="4">
        <v>2</v>
      </c>
      <c r="L221" s="4">
        <v>0</v>
      </c>
    </row>
    <row r="222" spans="1:12" s="1" customFormat="1">
      <c r="A222" s="4" t="s">
        <v>1014</v>
      </c>
      <c r="B222" s="4">
        <v>12738192</v>
      </c>
      <c r="C222" s="4">
        <v>12738192</v>
      </c>
      <c r="D222" s="4" t="s">
        <v>1310</v>
      </c>
      <c r="E222" s="4" t="s">
        <v>916</v>
      </c>
      <c r="F222" s="4" t="s">
        <v>1311</v>
      </c>
      <c r="G222" s="4">
        <v>12</v>
      </c>
      <c r="H222" s="4">
        <v>114412260</v>
      </c>
      <c r="I222" s="4" t="s">
        <v>976</v>
      </c>
      <c r="J222" s="4" t="s">
        <v>1136</v>
      </c>
      <c r="K222" s="4">
        <v>2</v>
      </c>
      <c r="L222" s="4">
        <v>0</v>
      </c>
    </row>
    <row r="223" spans="1:12" s="1" customFormat="1">
      <c r="A223" s="4" t="s">
        <v>1014</v>
      </c>
      <c r="B223" s="4">
        <v>18847011</v>
      </c>
      <c r="C223" s="4">
        <v>18847011</v>
      </c>
      <c r="D223" s="4" t="s">
        <v>928</v>
      </c>
      <c r="E223" s="4" t="s">
        <v>1107</v>
      </c>
      <c r="F223" s="4" t="s">
        <v>1312</v>
      </c>
      <c r="G223" s="4">
        <v>21</v>
      </c>
      <c r="H223" s="4">
        <v>22261984</v>
      </c>
      <c r="I223" s="4" t="s">
        <v>976</v>
      </c>
      <c r="J223" s="4" t="s">
        <v>1294</v>
      </c>
      <c r="K223" s="4">
        <v>2</v>
      </c>
      <c r="L223" s="4">
        <v>0</v>
      </c>
    </row>
    <row r="224" spans="1:12" s="1" customFormat="1">
      <c r="A224" s="4" t="s">
        <v>1014</v>
      </c>
      <c r="B224" s="4">
        <v>34377191</v>
      </c>
      <c r="C224" s="4">
        <v>34377371</v>
      </c>
      <c r="D224" s="4" t="s">
        <v>928</v>
      </c>
      <c r="E224" s="4" t="s">
        <v>929</v>
      </c>
      <c r="F224" s="4" t="s">
        <v>1313</v>
      </c>
      <c r="G224" s="4" t="s">
        <v>1014</v>
      </c>
      <c r="H224" s="4">
        <v>34377371</v>
      </c>
      <c r="I224" s="4" t="s">
        <v>962</v>
      </c>
      <c r="J224" s="4" t="s">
        <v>1034</v>
      </c>
      <c r="K224" s="4">
        <v>2</v>
      </c>
      <c r="L224" s="4">
        <v>180</v>
      </c>
    </row>
    <row r="225" spans="1:12" s="1" customFormat="1">
      <c r="A225" s="4" t="s">
        <v>1014</v>
      </c>
      <c r="B225" s="4">
        <v>42832054</v>
      </c>
      <c r="C225" s="4">
        <v>42832054</v>
      </c>
      <c r="D225" s="4" t="s">
        <v>928</v>
      </c>
      <c r="E225" s="4" t="s">
        <v>929</v>
      </c>
      <c r="F225" s="4" t="s">
        <v>1314</v>
      </c>
      <c r="G225" s="4">
        <v>6</v>
      </c>
      <c r="H225" s="4">
        <v>147860897</v>
      </c>
      <c r="I225" s="4" t="s">
        <v>976</v>
      </c>
      <c r="J225" s="4" t="s">
        <v>1074</v>
      </c>
      <c r="K225" s="4">
        <v>2</v>
      </c>
      <c r="L225" s="4">
        <v>0</v>
      </c>
    </row>
    <row r="226" spans="1:12" s="1" customFormat="1">
      <c r="A226" s="4" t="s">
        <v>1014</v>
      </c>
      <c r="B226" s="4">
        <v>54501939</v>
      </c>
      <c r="C226" s="4">
        <v>54501976</v>
      </c>
      <c r="D226" s="4" t="s">
        <v>1315</v>
      </c>
      <c r="E226" s="4" t="s">
        <v>916</v>
      </c>
      <c r="F226" s="4" t="s">
        <v>1316</v>
      </c>
      <c r="G226" s="4" t="s">
        <v>1014</v>
      </c>
      <c r="H226" s="4">
        <v>54501976</v>
      </c>
      <c r="I226" s="4" t="s">
        <v>962</v>
      </c>
      <c r="J226" s="4" t="s">
        <v>990</v>
      </c>
      <c r="K226" s="4">
        <v>2</v>
      </c>
      <c r="L226" s="4">
        <v>37</v>
      </c>
    </row>
    <row r="227" spans="1:12" s="1" customFormat="1">
      <c r="A227" s="4" t="s">
        <v>1014</v>
      </c>
      <c r="B227" s="4">
        <v>96455438</v>
      </c>
      <c r="C227" s="4">
        <v>96455438</v>
      </c>
      <c r="D227" s="4" t="s">
        <v>1317</v>
      </c>
      <c r="E227" s="4" t="s">
        <v>916</v>
      </c>
      <c r="F227" s="4" t="s">
        <v>1318</v>
      </c>
      <c r="G227" s="4">
        <v>9</v>
      </c>
      <c r="H227" s="4">
        <v>15618368</v>
      </c>
      <c r="I227" s="4" t="s">
        <v>976</v>
      </c>
      <c r="J227" s="4" t="s">
        <v>1094</v>
      </c>
      <c r="K227" s="4">
        <v>2</v>
      </c>
      <c r="L227" s="4">
        <v>0</v>
      </c>
    </row>
    <row r="228" spans="1:12" s="1" customFormat="1">
      <c r="A228" s="4" t="s">
        <v>1014</v>
      </c>
      <c r="B228" s="4">
        <v>97221554</v>
      </c>
      <c r="C228" s="4">
        <v>97221554</v>
      </c>
      <c r="D228" s="4" t="s">
        <v>928</v>
      </c>
      <c r="E228" s="4" t="s">
        <v>929</v>
      </c>
      <c r="F228" s="4" t="s">
        <v>1318</v>
      </c>
      <c r="G228" s="4">
        <v>3</v>
      </c>
      <c r="H228" s="4">
        <v>174514516</v>
      </c>
      <c r="I228" s="4" t="s">
        <v>976</v>
      </c>
      <c r="J228" s="4" t="s">
        <v>1015</v>
      </c>
      <c r="K228" s="4">
        <v>2</v>
      </c>
      <c r="L228" s="4">
        <v>0</v>
      </c>
    </row>
    <row r="229" spans="1:12" s="1" customFormat="1">
      <c r="A229" s="4" t="s">
        <v>1014</v>
      </c>
      <c r="B229" s="4">
        <v>120660391</v>
      </c>
      <c r="C229" s="4">
        <v>120660406</v>
      </c>
      <c r="D229" s="4" t="s">
        <v>928</v>
      </c>
      <c r="E229" s="4" t="s">
        <v>929</v>
      </c>
      <c r="F229" s="4" t="s">
        <v>1319</v>
      </c>
      <c r="G229" s="4" t="s">
        <v>1014</v>
      </c>
      <c r="H229" s="4">
        <v>120660406</v>
      </c>
      <c r="I229" s="4" t="s">
        <v>962</v>
      </c>
      <c r="J229" s="4" t="s">
        <v>1178</v>
      </c>
      <c r="K229" s="4">
        <v>2</v>
      </c>
      <c r="L229" s="4">
        <v>15</v>
      </c>
    </row>
    <row r="230" spans="1:12" s="1" customFormat="1">
      <c r="A230" s="4" t="s">
        <v>1014</v>
      </c>
      <c r="B230" s="4">
        <v>143729270</v>
      </c>
      <c r="C230" s="4">
        <v>143729270</v>
      </c>
      <c r="D230" s="4" t="s">
        <v>928</v>
      </c>
      <c r="E230" s="4" t="s">
        <v>929</v>
      </c>
      <c r="F230" s="4" t="s">
        <v>1308</v>
      </c>
      <c r="G230" s="4">
        <v>5</v>
      </c>
      <c r="H230" s="4">
        <v>84509806</v>
      </c>
      <c r="I230" s="4" t="s">
        <v>976</v>
      </c>
      <c r="J230" s="4" t="s">
        <v>1010</v>
      </c>
      <c r="K230" s="4">
        <v>2</v>
      </c>
      <c r="L230" s="4">
        <v>0</v>
      </c>
    </row>
    <row r="231" spans="1:12" s="1" customFormat="1">
      <c r="A231" s="4" t="s">
        <v>1014</v>
      </c>
      <c r="B231" s="4">
        <v>146888810</v>
      </c>
      <c r="C231" s="4">
        <v>146888810</v>
      </c>
      <c r="D231" s="4" t="s">
        <v>928</v>
      </c>
      <c r="E231" s="4" t="s">
        <v>929</v>
      </c>
      <c r="F231" s="4" t="s">
        <v>1308</v>
      </c>
      <c r="G231" s="4">
        <v>5</v>
      </c>
      <c r="H231" s="4">
        <v>58375714</v>
      </c>
      <c r="I231" s="4" t="s">
        <v>976</v>
      </c>
      <c r="J231" s="4" t="s">
        <v>1074</v>
      </c>
      <c r="K231" s="4">
        <v>2</v>
      </c>
      <c r="L231" s="4">
        <v>0</v>
      </c>
    </row>
    <row r="232" spans="1:12" s="1" customFormat="1">
      <c r="A232" s="4" t="s">
        <v>1014</v>
      </c>
      <c r="B232" s="4">
        <v>150648810</v>
      </c>
      <c r="C232" s="4">
        <v>150648810</v>
      </c>
      <c r="D232" s="4" t="s">
        <v>928</v>
      </c>
      <c r="E232" s="4" t="s">
        <v>929</v>
      </c>
      <c r="F232" s="4" t="s">
        <v>1320</v>
      </c>
      <c r="G232" s="4">
        <v>15</v>
      </c>
      <c r="H232" s="4">
        <v>26167388</v>
      </c>
      <c r="I232" s="4" t="s">
        <v>976</v>
      </c>
      <c r="J232" s="4" t="s">
        <v>973</v>
      </c>
      <c r="K232" s="4">
        <v>2</v>
      </c>
      <c r="L232" s="4">
        <v>0</v>
      </c>
    </row>
    <row r="233" spans="1:12" s="1" customFormat="1">
      <c r="A233" s="3" t="s">
        <v>994</v>
      </c>
      <c r="B233" s="3">
        <v>24886765</v>
      </c>
      <c r="C233" s="3">
        <v>24886765</v>
      </c>
      <c r="D233" s="3" t="s">
        <v>928</v>
      </c>
      <c r="E233" s="3" t="s">
        <v>929</v>
      </c>
      <c r="F233" s="3" t="s">
        <v>1321</v>
      </c>
      <c r="G233" s="3">
        <v>3</v>
      </c>
      <c r="H233" s="3">
        <v>157241465</v>
      </c>
      <c r="I233" s="3" t="s">
        <v>976</v>
      </c>
      <c r="J233" s="3" t="s">
        <v>995</v>
      </c>
      <c r="K233" s="3">
        <v>3</v>
      </c>
      <c r="L233" s="3">
        <v>0</v>
      </c>
    </row>
  </sheetData>
  <mergeCells count="2">
    <mergeCell ref="A1:K1"/>
    <mergeCell ref="A20:L20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- Clinical information 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-Liu</dc:creator>
  <cp:lastModifiedBy>Adaeze Catherine Awogu</cp:lastModifiedBy>
  <dcterms:created xsi:type="dcterms:W3CDTF">2022-06-19T07:59:00Z</dcterms:created>
  <dcterms:modified xsi:type="dcterms:W3CDTF">2023-11-10T15:1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4BADF622E004596982D6342118ED757</vt:lpwstr>
  </property>
  <property fmtid="{D5CDD505-2E9C-101B-9397-08002B2CF9AE}" pid="3" name="KSOProductBuildVer">
    <vt:lpwstr>2052-11.1.0.14309</vt:lpwstr>
  </property>
</Properties>
</file>